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Figure 4D" sheetId="1" state="visible" r:id="rId2"/>
    <sheet name="Figure 4E" sheetId="2" state="visible" r:id="rId3"/>
    <sheet name="Figure 4F, G" sheetId="3" state="visible" r:id="rId4"/>
    <sheet name="Figure 4J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" uniqueCount="39">
  <si>
    <t xml:space="preserve">BFP</t>
  </si>
  <si>
    <t xml:space="preserve">PdeI-BFP</t>
  </si>
  <si>
    <t xml:space="preserve">PdeI(G412S)-BFP</t>
  </si>
  <si>
    <t xml:space="preserve">Figure 4D. Two-tailed unpaired t test</t>
  </si>
  <si>
    <t xml:space="preserve">High</t>
  </si>
  <si>
    <t xml:space="preserve">Low</t>
  </si>
  <si>
    <t xml:space="preserve">P value</t>
  </si>
  <si>
    <t xml:space="preserve">P value summary</t>
  </si>
  <si>
    <t xml:space="preserve">BFP High vs Low</t>
  </si>
  <si>
    <t xml:space="preserve">ns</t>
  </si>
  <si>
    <t xml:space="preserve">PdeI-BFP High vs Low</t>
  </si>
  <si>
    <t xml:space="preserve">&lt;0.0001</t>
  </si>
  <si>
    <t xml:space="preserve">****</t>
  </si>
  <si>
    <t xml:space="preserve">PdeI(G412S)-BFP High vs Low</t>
  </si>
  <si>
    <t xml:space="preserve">c-di-GMP (pg)</t>
  </si>
  <si>
    <t xml:space="preserve">Mean of cell number</t>
  </si>
  <si>
    <t xml:space="preserve">c-di-GMP (pg)/cell</t>
  </si>
  <si>
    <t xml:space="preserve">c-di-GMP (pg)/cell (log10)</t>
  </si>
  <si>
    <t xml:space="preserve">Figure 4E. Two-tailed unpaired t test</t>
  </si>
  <si>
    <t xml:space="preserve">Vector</t>
  </si>
  <si>
    <t xml:space="preserve">**</t>
  </si>
  <si>
    <t xml:space="preserve">pdeI</t>
  </si>
  <si>
    <t xml:space="preserve">pBAD-BFP</t>
  </si>
  <si>
    <t xml:space="preserve">Axis [m]</t>
  </si>
  <si>
    <t xml:space="preserve">syto24</t>
  </si>
  <si>
    <t xml:space="preserve">Ratio of BFP/syto24</t>
  </si>
  <si>
    <t xml:space="preserve">Positive</t>
  </si>
  <si>
    <t xml:space="preserve">Negative</t>
  </si>
  <si>
    <t xml:space="preserve">All</t>
  </si>
  <si>
    <t xml:space="preserve">Figure 4J. Two-tailed unpaired t test</t>
  </si>
  <si>
    <t xml:space="preserve">before-killing(CFU/ml)</t>
  </si>
  <si>
    <t xml:space="preserve">Multiple comparisons test</t>
  </si>
  <si>
    <t xml:space="preserve">after-killing</t>
  </si>
  <si>
    <t xml:space="preserve">Positive vs Negative</t>
  </si>
  <si>
    <t xml:space="preserve">Ratio</t>
  </si>
  <si>
    <t xml:space="preserve">Positive vs All</t>
  </si>
  <si>
    <t xml:space="preserve">Log10 of Ratio</t>
  </si>
  <si>
    <t xml:space="preserve">before-killing</t>
  </si>
  <si>
    <t xml:space="preserve">*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" activeCellId="0" sqref="H1:J1"/>
    </sheetView>
  </sheetViews>
  <sheetFormatPr defaultColWidth="8.7890625" defaultRowHeight="13.2" zeroHeight="false" outlineLevelRow="0" outlineLevelCol="0"/>
  <cols>
    <col collapsed="false" customWidth="true" hidden="false" outlineLevel="0" max="1" min="1" style="1" width="10.49"/>
    <col collapsed="false" customWidth="true" hidden="false" outlineLevel="0" max="2" min="2" style="1" width="11.99"/>
    <col collapsed="false" customWidth="true" hidden="false" outlineLevel="0" max="3" min="3" style="1" width="10.49"/>
    <col collapsed="false" customWidth="true" hidden="false" outlineLevel="0" max="5" min="4" style="1" width="11.99"/>
    <col collapsed="false" customWidth="true" hidden="false" outlineLevel="0" max="6" min="6" style="1" width="10.59"/>
    <col collapsed="false" customWidth="true" hidden="false" outlineLevel="0" max="7" min="7" style="1" width="10.49"/>
    <col collapsed="false" customWidth="true" hidden="false" outlineLevel="0" max="8" min="8" style="1" width="23.5"/>
    <col collapsed="false" customWidth="true" hidden="false" outlineLevel="0" max="9" min="9" style="1" width="10.49"/>
    <col collapsed="false" customWidth="false" hidden="false" outlineLevel="0" max="257" min="10" style="1" width="8.79"/>
  </cols>
  <sheetData>
    <row r="1" s="1" customFormat="true" ht="13.2" hidden="false" customHeight="false" outlineLevel="0" collapsed="false">
      <c r="A1" s="2" t="s">
        <v>0</v>
      </c>
      <c r="B1" s="2"/>
      <c r="C1" s="2" t="s">
        <v>1</v>
      </c>
      <c r="D1" s="2"/>
      <c r="E1" s="2" t="s">
        <v>2</v>
      </c>
      <c r="F1" s="2"/>
      <c r="H1" s="3" t="s">
        <v>3</v>
      </c>
      <c r="I1" s="3"/>
      <c r="J1" s="3"/>
    </row>
    <row r="2" s="1" customFormat="true" ht="13.2" hidden="false" customHeight="false" outlineLevel="0" collapsed="false">
      <c r="A2" s="1" t="s">
        <v>4</v>
      </c>
      <c r="B2" s="1" t="s">
        <v>5</v>
      </c>
      <c r="C2" s="1" t="s">
        <v>4</v>
      </c>
      <c r="D2" s="1" t="s">
        <v>5</v>
      </c>
      <c r="E2" s="1" t="s">
        <v>4</v>
      </c>
      <c r="F2" s="1" t="s">
        <v>5</v>
      </c>
      <c r="I2" s="4" t="s">
        <v>6</v>
      </c>
      <c r="J2" s="4" t="s">
        <v>7</v>
      </c>
    </row>
    <row r="3" s="1" customFormat="true" ht="13.2" hidden="false" customHeight="false" outlineLevel="0" collapsed="false">
      <c r="A3" s="1" t="n">
        <v>7.71122633</v>
      </c>
      <c r="B3" s="1" t="n">
        <v>6.558506442</v>
      </c>
      <c r="C3" s="1" t="n">
        <v>57.22668</v>
      </c>
      <c r="D3" s="1" t="n">
        <v>45.11603</v>
      </c>
      <c r="E3" s="1" t="n">
        <v>5.728571429</v>
      </c>
      <c r="F3" s="1" t="n">
        <v>6.484934498</v>
      </c>
      <c r="H3" s="1" t="s">
        <v>8</v>
      </c>
      <c r="I3" s="1" t="n">
        <v>0.0755</v>
      </c>
      <c r="J3" s="1" t="s">
        <v>9</v>
      </c>
    </row>
    <row r="4" s="1" customFormat="true" ht="13.2" hidden="false" customHeight="false" outlineLevel="0" collapsed="false">
      <c r="A4" s="1" t="n">
        <v>16.010641</v>
      </c>
      <c r="B4" s="1" t="n">
        <v>43.26910657</v>
      </c>
      <c r="C4" s="1" t="n">
        <v>48.73419</v>
      </c>
      <c r="D4" s="1" t="n">
        <v>26.93888</v>
      </c>
      <c r="E4" s="1" t="n">
        <v>15.77308222</v>
      </c>
      <c r="F4" s="1" t="n">
        <v>0.240235814</v>
      </c>
      <c r="H4" s="1" t="s">
        <v>10</v>
      </c>
      <c r="I4" s="4" t="s">
        <v>11</v>
      </c>
      <c r="J4" s="4" t="s">
        <v>12</v>
      </c>
    </row>
    <row r="5" s="1" customFormat="true" ht="13.2" hidden="false" customHeight="false" outlineLevel="0" collapsed="false">
      <c r="A5" s="1" t="n">
        <v>3.530035093</v>
      </c>
      <c r="B5" s="1" t="n">
        <v>23.25264943</v>
      </c>
      <c r="C5" s="1" t="n">
        <v>51.47489</v>
      </c>
      <c r="D5" s="1" t="n">
        <v>22.88442</v>
      </c>
      <c r="E5" s="1" t="n">
        <v>1.782126929</v>
      </c>
      <c r="F5" s="1" t="n">
        <v>46.47679641</v>
      </c>
      <c r="H5" s="1" t="s">
        <v>13</v>
      </c>
      <c r="I5" s="1" t="n">
        <v>0.7401</v>
      </c>
      <c r="J5" s="1" t="s">
        <v>9</v>
      </c>
    </row>
    <row r="6" s="1" customFormat="true" ht="13.2" hidden="false" customHeight="false" outlineLevel="0" collapsed="false">
      <c r="A6" s="1" t="n">
        <v>1.068170073</v>
      </c>
      <c r="B6" s="1" t="n">
        <v>23.9156777</v>
      </c>
      <c r="C6" s="1" t="n">
        <v>60.50587</v>
      </c>
      <c r="D6" s="1" t="n">
        <v>33.09944</v>
      </c>
      <c r="E6" s="1" t="n">
        <v>0.271704716</v>
      </c>
      <c r="F6" s="1" t="n">
        <v>22.82479722</v>
      </c>
    </row>
    <row r="7" s="1" customFormat="true" ht="13.2" hidden="false" customHeight="false" outlineLevel="0" collapsed="false">
      <c r="A7" s="1" t="n">
        <v>16.02136605</v>
      </c>
      <c r="B7" s="1" t="n">
        <v>20.08642857</v>
      </c>
      <c r="C7" s="1" t="n">
        <v>48.45918</v>
      </c>
      <c r="D7" s="1" t="n">
        <v>34.78171</v>
      </c>
      <c r="E7" s="1" t="n">
        <v>5.662750518</v>
      </c>
      <c r="F7" s="1" t="n">
        <v>34.42707895</v>
      </c>
    </row>
    <row r="8" s="1" customFormat="true" ht="13.2" hidden="false" customHeight="false" outlineLevel="0" collapsed="false">
      <c r="A8" s="1" t="n">
        <v>6.352260119</v>
      </c>
      <c r="B8" s="1" t="n">
        <v>14.56690061</v>
      </c>
      <c r="C8" s="1" t="n">
        <v>50.62327</v>
      </c>
      <c r="D8" s="1" t="n">
        <v>58.35221</v>
      </c>
      <c r="E8" s="1" t="n">
        <v>8.919691969</v>
      </c>
      <c r="F8" s="1" t="n">
        <v>17.37126078</v>
      </c>
    </row>
    <row r="9" s="1" customFormat="true" ht="13.2" hidden="false" customHeight="false" outlineLevel="0" collapsed="false">
      <c r="A9" s="1" t="n">
        <v>15.85508778</v>
      </c>
      <c r="B9" s="1" t="n">
        <v>17.09685864</v>
      </c>
      <c r="C9" s="1" t="n">
        <v>48.51834</v>
      </c>
      <c r="D9" s="1" t="n">
        <v>64.3505</v>
      </c>
      <c r="E9" s="1" t="n">
        <v>1.92347272</v>
      </c>
      <c r="F9" s="1" t="n">
        <v>6.791567193</v>
      </c>
    </row>
    <row r="10" s="1" customFormat="true" ht="13.2" hidden="false" customHeight="false" outlineLevel="0" collapsed="false">
      <c r="A10" s="1" t="n">
        <v>14.6988266</v>
      </c>
      <c r="B10" s="1" t="n">
        <v>11.2093651</v>
      </c>
      <c r="C10" s="1" t="n">
        <v>43.48243</v>
      </c>
      <c r="D10" s="1" t="n">
        <v>43.44074</v>
      </c>
      <c r="E10" s="1" t="n">
        <v>9.987299914</v>
      </c>
      <c r="F10" s="1" t="n">
        <v>2.328159779</v>
      </c>
    </row>
    <row r="11" s="1" customFormat="true" ht="13.2" hidden="false" customHeight="false" outlineLevel="0" collapsed="false">
      <c r="A11" s="1" t="n">
        <v>11.77668782</v>
      </c>
      <c r="B11" s="1" t="n">
        <v>11.64303564</v>
      </c>
      <c r="C11" s="1" t="n">
        <v>38.30024</v>
      </c>
      <c r="D11" s="1" t="n">
        <v>45.40736</v>
      </c>
      <c r="E11" s="1" t="n">
        <v>24.11503532</v>
      </c>
      <c r="F11" s="1" t="n">
        <v>3.412286654</v>
      </c>
    </row>
    <row r="12" s="1" customFormat="true" ht="13.2" hidden="false" customHeight="false" outlineLevel="0" collapsed="false">
      <c r="A12" s="1" t="n">
        <v>1.654607922</v>
      </c>
      <c r="B12" s="1" t="n">
        <v>8.916201576</v>
      </c>
      <c r="C12" s="1" t="n">
        <v>60.24726</v>
      </c>
      <c r="D12" s="1" t="n">
        <v>41.87032</v>
      </c>
      <c r="E12" s="1" t="n">
        <v>12.19402985</v>
      </c>
      <c r="F12" s="1" t="n">
        <v>5.862621914</v>
      </c>
    </row>
    <row r="13" s="1" customFormat="true" ht="13.2" hidden="false" customHeight="false" outlineLevel="0" collapsed="false">
      <c r="A13" s="1" t="n">
        <v>1.837651123</v>
      </c>
      <c r="B13" s="1" t="n">
        <v>3.762968052</v>
      </c>
      <c r="C13" s="1" t="n">
        <v>62.66094</v>
      </c>
      <c r="D13" s="1" t="n">
        <v>37.56413</v>
      </c>
      <c r="E13" s="1" t="n">
        <v>10.49689791</v>
      </c>
      <c r="F13" s="1" t="n">
        <v>1.344921182</v>
      </c>
    </row>
    <row r="14" s="1" customFormat="true" ht="13.2" hidden="false" customHeight="false" outlineLevel="0" collapsed="false">
      <c r="A14" s="1" t="n">
        <v>4.825360419</v>
      </c>
      <c r="B14" s="1" t="n">
        <v>2.890049171</v>
      </c>
      <c r="C14" s="1" t="n">
        <v>60.13595</v>
      </c>
      <c r="D14" s="1" t="n">
        <v>35.11269</v>
      </c>
      <c r="E14" s="1" t="n">
        <v>1.786630502</v>
      </c>
      <c r="F14" s="1" t="n">
        <v>1.441674975</v>
      </c>
    </row>
    <row r="15" s="1" customFormat="true" ht="13.2" hidden="false" customHeight="false" outlineLevel="0" collapsed="false">
      <c r="A15" s="1" t="n">
        <v>4.457586619</v>
      </c>
      <c r="B15" s="1" t="n">
        <v>2.195533273</v>
      </c>
      <c r="C15" s="1" t="n">
        <v>57.5187</v>
      </c>
      <c r="D15" s="1" t="n">
        <v>28.56532</v>
      </c>
      <c r="E15" s="1" t="n">
        <v>2.547098127</v>
      </c>
      <c r="F15" s="1" t="n">
        <v>20.66685649</v>
      </c>
    </row>
    <row r="16" s="1" customFormat="true" ht="13.2" hidden="false" customHeight="false" outlineLevel="0" collapsed="false">
      <c r="A16" s="1" t="n">
        <v>3.479270315</v>
      </c>
      <c r="B16" s="1" t="n">
        <v>1.867042824</v>
      </c>
      <c r="C16" s="1" t="n">
        <v>54.66587</v>
      </c>
      <c r="D16" s="1" t="n">
        <v>23.9629</v>
      </c>
      <c r="E16" s="1" t="n">
        <v>5.409899087</v>
      </c>
      <c r="F16" s="1" t="n">
        <v>2.727160494</v>
      </c>
    </row>
    <row r="17" s="1" customFormat="true" ht="13.2" hidden="false" customHeight="false" outlineLevel="0" collapsed="false">
      <c r="A17" s="1" t="n">
        <v>1.908625315</v>
      </c>
      <c r="B17" s="1" t="n">
        <v>2.045363798</v>
      </c>
      <c r="C17" s="1" t="n">
        <v>54.69915</v>
      </c>
      <c r="D17" s="1" t="n">
        <v>24.59493</v>
      </c>
      <c r="E17" s="1" t="n">
        <v>1.788047635</v>
      </c>
      <c r="F17" s="1" t="n">
        <v>2.321496663</v>
      </c>
    </row>
    <row r="18" s="1" customFormat="true" ht="13.2" hidden="false" customHeight="false" outlineLevel="0" collapsed="false">
      <c r="A18" s="1" t="n">
        <v>2.442352702</v>
      </c>
      <c r="B18" s="1" t="n">
        <v>3.908474576</v>
      </c>
      <c r="C18" s="1" t="n">
        <v>59.23433</v>
      </c>
      <c r="D18" s="1" t="n">
        <v>25.52885</v>
      </c>
      <c r="E18" s="1" t="n">
        <v>8.462685775</v>
      </c>
      <c r="F18" s="1" t="n">
        <v>1.887954111</v>
      </c>
    </row>
    <row r="19" s="1" customFormat="true" ht="13.2" hidden="false" customHeight="false" outlineLevel="0" collapsed="false">
      <c r="A19" s="1" t="n">
        <v>0.083114611</v>
      </c>
      <c r="B19" s="1" t="n">
        <v>1.638420245</v>
      </c>
      <c r="C19" s="1" t="n">
        <v>50.49242</v>
      </c>
      <c r="D19" s="1" t="n">
        <v>24.63245</v>
      </c>
      <c r="E19" s="1" t="n">
        <v>2.201107011</v>
      </c>
      <c r="F19" s="1" t="n">
        <v>2.172152907</v>
      </c>
    </row>
    <row r="20" s="1" customFormat="true" ht="13.2" hidden="false" customHeight="false" outlineLevel="0" collapsed="false">
      <c r="A20" s="1" t="n">
        <v>0.362165031</v>
      </c>
      <c r="B20" s="1" t="n">
        <v>1.277149877</v>
      </c>
      <c r="C20" s="1" t="n">
        <v>50.71597</v>
      </c>
      <c r="D20" s="1" t="n">
        <v>23.11256</v>
      </c>
      <c r="E20" s="1" t="n">
        <v>20.23362345</v>
      </c>
      <c r="F20" s="1" t="n">
        <v>2.025754156</v>
      </c>
    </row>
    <row r="21" s="1" customFormat="true" ht="13.2" hidden="false" customHeight="false" outlineLevel="0" collapsed="false">
      <c r="A21" s="1" t="n">
        <v>0.303090445</v>
      </c>
      <c r="B21" s="1" t="n">
        <v>0.999551519</v>
      </c>
      <c r="C21" s="1" t="n">
        <v>53.5555</v>
      </c>
      <c r="D21" s="1" t="n">
        <v>23.73951</v>
      </c>
      <c r="E21" s="1" t="n">
        <v>0.204270633</v>
      </c>
      <c r="F21" s="1" t="n">
        <v>26.61894825</v>
      </c>
    </row>
    <row r="22" s="1" customFormat="true" ht="13.2" hidden="false" customHeight="false" outlineLevel="0" collapsed="false">
      <c r="A22" s="1" t="n">
        <v>3.099165558</v>
      </c>
      <c r="B22" s="1" t="n">
        <v>1.162980052</v>
      </c>
      <c r="C22" s="1" t="n">
        <v>68.82472</v>
      </c>
      <c r="D22" s="1" t="n">
        <v>36.22614</v>
      </c>
      <c r="E22" s="1" t="n">
        <v>1.699029612</v>
      </c>
      <c r="F22" s="1" t="n">
        <v>12.99433731</v>
      </c>
    </row>
    <row r="23" s="1" customFormat="true" ht="13.2" hidden="false" customHeight="false" outlineLevel="0" collapsed="false">
      <c r="A23" s="1" t="n">
        <v>7.158760456</v>
      </c>
      <c r="B23" s="1" t="n">
        <v>1.271397105</v>
      </c>
      <c r="C23" s="1" t="n">
        <v>64.919</v>
      </c>
      <c r="D23" s="1" t="n">
        <v>37.82529</v>
      </c>
      <c r="E23" s="1" t="n">
        <v>10.7906269</v>
      </c>
      <c r="F23" s="1" t="n">
        <v>13.16561528</v>
      </c>
    </row>
    <row r="24" s="1" customFormat="true" ht="13.2" hidden="false" customHeight="false" outlineLevel="0" collapsed="false">
      <c r="A24" s="1" t="n">
        <v>11.18739552</v>
      </c>
      <c r="B24" s="1" t="n">
        <v>0.5534344</v>
      </c>
      <c r="C24" s="1" t="n">
        <v>56.31028</v>
      </c>
      <c r="D24" s="1" t="n">
        <v>31.05431</v>
      </c>
      <c r="E24" s="1" t="n">
        <v>2.908713301</v>
      </c>
      <c r="F24" s="1" t="n">
        <v>2.80269562</v>
      </c>
    </row>
    <row r="25" s="1" customFormat="true" ht="13.2" hidden="false" customHeight="false" outlineLevel="0" collapsed="false">
      <c r="A25" s="1" t="n">
        <v>7.8308567</v>
      </c>
      <c r="B25" s="1" t="n">
        <v>0.90511691</v>
      </c>
      <c r="C25" s="1" t="n">
        <v>53.91111</v>
      </c>
      <c r="D25" s="1" t="n">
        <v>21.48366</v>
      </c>
      <c r="E25" s="1" t="n">
        <v>1.842796249</v>
      </c>
      <c r="F25" s="1" t="n">
        <v>1.934038581</v>
      </c>
    </row>
    <row r="26" s="1" customFormat="true" ht="13.2" hidden="false" customHeight="false" outlineLevel="0" collapsed="false">
      <c r="A26" s="1" t="n">
        <v>2.619937492</v>
      </c>
      <c r="B26" s="1" t="n">
        <v>1.891269416</v>
      </c>
      <c r="C26" s="1" t="n">
        <v>42.27549</v>
      </c>
      <c r="D26" s="1" t="n">
        <v>16.57088</v>
      </c>
      <c r="E26" s="1" t="n">
        <v>4.865940902</v>
      </c>
      <c r="F26" s="1" t="n">
        <v>2.102992519</v>
      </c>
    </row>
    <row r="27" s="1" customFormat="true" ht="13.2" hidden="false" customHeight="false" outlineLevel="0" collapsed="false">
      <c r="A27" s="1" t="n">
        <v>4.175271573</v>
      </c>
      <c r="B27" s="1" t="n">
        <v>5.622641509</v>
      </c>
      <c r="C27" s="1" t="n">
        <v>42.03492</v>
      </c>
      <c r="D27" s="1" t="n">
        <v>20.33317</v>
      </c>
      <c r="E27" s="1" t="n">
        <v>3.14439154</v>
      </c>
      <c r="F27" s="1" t="n">
        <v>1.478863826</v>
      </c>
    </row>
    <row r="28" s="1" customFormat="true" ht="13.2" hidden="false" customHeight="false" outlineLevel="0" collapsed="false">
      <c r="A28" s="1" t="n">
        <v>5.54695847</v>
      </c>
      <c r="B28" s="1" t="n">
        <v>2.213040182</v>
      </c>
      <c r="C28" s="1" t="n">
        <v>48.16803</v>
      </c>
      <c r="D28" s="1" t="n">
        <v>38.97349</v>
      </c>
      <c r="E28" s="1" t="n">
        <v>3.284815556</v>
      </c>
      <c r="F28" s="1" t="n">
        <v>1.264455265</v>
      </c>
    </row>
    <row r="29" s="1" customFormat="true" ht="13.2" hidden="false" customHeight="false" outlineLevel="0" collapsed="false">
      <c r="A29" s="1" t="n">
        <v>6.712635379</v>
      </c>
      <c r="B29" s="1" t="n">
        <v>8.447916667</v>
      </c>
      <c r="C29" s="1" t="n">
        <v>53.09959</v>
      </c>
      <c r="D29" s="1" t="n">
        <v>42.76566</v>
      </c>
      <c r="E29" s="1" t="n">
        <v>0.498934659</v>
      </c>
      <c r="F29" s="1" t="n">
        <v>12.52064723</v>
      </c>
    </row>
    <row r="30" s="1" customFormat="true" ht="13.2" hidden="false" customHeight="false" outlineLevel="0" collapsed="false">
      <c r="A30" s="1" t="n">
        <v>4.358861234</v>
      </c>
      <c r="B30" s="1" t="n">
        <v>47.16915423</v>
      </c>
      <c r="C30" s="1" t="n">
        <v>57.91212</v>
      </c>
      <c r="D30" s="1" t="n">
        <v>40.42083</v>
      </c>
      <c r="E30" s="1" t="n">
        <v>0.056842105</v>
      </c>
      <c r="F30" s="1" t="n">
        <v>10.96823266</v>
      </c>
    </row>
    <row r="31" s="1" customFormat="true" ht="13.2" hidden="false" customHeight="false" outlineLevel="0" collapsed="false">
      <c r="A31" s="1" t="n">
        <v>4.006047152</v>
      </c>
      <c r="B31" s="1" t="n">
        <v>40.80961924</v>
      </c>
      <c r="C31" s="1" t="n">
        <v>57.71286</v>
      </c>
      <c r="D31" s="1" t="n">
        <v>34.28931</v>
      </c>
      <c r="E31" s="1" t="n">
        <v>3.179209887</v>
      </c>
      <c r="F31" s="1" t="n">
        <v>7.363138795</v>
      </c>
    </row>
    <row r="32" s="1" customFormat="true" ht="13.2" hidden="false" customHeight="false" outlineLevel="0" collapsed="false">
      <c r="A32" s="1" t="n">
        <v>4.598841893</v>
      </c>
      <c r="B32" s="1" t="n">
        <v>38.80573951</v>
      </c>
      <c r="C32" s="1" t="n">
        <v>65.61472</v>
      </c>
      <c r="D32" s="1" t="n">
        <v>30.80257</v>
      </c>
      <c r="E32" s="1" t="n">
        <v>4.901408451</v>
      </c>
      <c r="F32" s="1" t="n">
        <v>4.842345277</v>
      </c>
    </row>
    <row r="33" s="1" customFormat="true" ht="13.2" hidden="false" customHeight="false" outlineLevel="0" collapsed="false">
      <c r="A33" s="1" t="n">
        <v>6.592497869</v>
      </c>
      <c r="B33" s="1" t="n">
        <v>33.38518519</v>
      </c>
      <c r="C33" s="1" t="n">
        <v>58.85394</v>
      </c>
      <c r="D33" s="1" t="n">
        <v>27.50634</v>
      </c>
      <c r="E33" s="1" t="n">
        <v>10.70986239</v>
      </c>
      <c r="F33" s="1" t="n">
        <v>3.300659755</v>
      </c>
    </row>
    <row r="34" s="1" customFormat="true" ht="13.2" hidden="false" customHeight="false" outlineLevel="0" collapsed="false">
      <c r="A34" s="1" t="n">
        <v>6.802582311</v>
      </c>
      <c r="B34" s="1" t="n">
        <v>33.46385053</v>
      </c>
      <c r="C34" s="1" t="n">
        <v>61.87969</v>
      </c>
      <c r="D34" s="1" t="n">
        <v>31.38015</v>
      </c>
      <c r="E34" s="1" t="n">
        <v>45.40816327</v>
      </c>
      <c r="F34" s="1" t="n">
        <v>6.028095734</v>
      </c>
    </row>
    <row r="35" s="1" customFormat="true" ht="13.2" hidden="false" customHeight="false" outlineLevel="0" collapsed="false">
      <c r="A35" s="1" t="n">
        <v>14.14390132</v>
      </c>
      <c r="B35" s="1" t="n">
        <v>1.252952144</v>
      </c>
      <c r="C35" s="1" t="n">
        <v>69.83848</v>
      </c>
      <c r="D35" s="1" t="n">
        <v>34.14858</v>
      </c>
      <c r="E35" s="1" t="n">
        <v>9.408984558</v>
      </c>
      <c r="F35" s="1" t="n">
        <v>2.780799288</v>
      </c>
    </row>
    <row r="36" s="1" customFormat="true" ht="13.2" hidden="false" customHeight="false" outlineLevel="0" collapsed="false">
      <c r="A36" s="1" t="n">
        <v>8.958182206</v>
      </c>
      <c r="B36" s="1" t="n">
        <v>1.867216117</v>
      </c>
      <c r="C36" s="1" t="n">
        <v>70.21361</v>
      </c>
      <c r="D36" s="1" t="n">
        <v>46.85292</v>
      </c>
      <c r="E36" s="1" t="n">
        <v>11.00666812</v>
      </c>
      <c r="F36" s="1" t="n">
        <v>2.867835149</v>
      </c>
    </row>
    <row r="37" s="1" customFormat="true" ht="13.2" hidden="false" customHeight="false" outlineLevel="0" collapsed="false">
      <c r="A37" s="1" t="n">
        <v>9.266129032</v>
      </c>
      <c r="B37" s="1" t="n">
        <v>1.128011012</v>
      </c>
      <c r="C37" s="1" t="n">
        <v>64.08552</v>
      </c>
      <c r="D37" s="1" t="n">
        <v>56.36063</v>
      </c>
      <c r="E37" s="1" t="n">
        <v>16.53384083</v>
      </c>
      <c r="F37" s="1" t="n">
        <v>9.043633656</v>
      </c>
    </row>
    <row r="38" s="1" customFormat="true" ht="13.2" hidden="false" customHeight="false" outlineLevel="0" collapsed="false">
      <c r="A38" s="1" t="n">
        <v>9.561153706</v>
      </c>
      <c r="B38" s="1" t="n">
        <v>0.52118451</v>
      </c>
      <c r="C38" s="1" t="n">
        <v>43.24677</v>
      </c>
      <c r="D38" s="1" t="n">
        <v>42.44522</v>
      </c>
      <c r="E38" s="1" t="n">
        <v>17.27389975</v>
      </c>
      <c r="F38" s="1" t="n">
        <v>3.353312303</v>
      </c>
    </row>
    <row r="39" s="1" customFormat="true" ht="13.2" hidden="false" customHeight="false" outlineLevel="0" collapsed="false">
      <c r="A39" s="1" t="n">
        <v>15.4748327</v>
      </c>
      <c r="B39" s="1" t="n">
        <v>0.208742633</v>
      </c>
      <c r="C39" s="1" t="n">
        <v>47.74397</v>
      </c>
      <c r="D39" s="1" t="n">
        <v>53.27592</v>
      </c>
      <c r="E39" s="1" t="n">
        <v>8.006715702</v>
      </c>
      <c r="F39" s="1" t="n">
        <v>4.857493548</v>
      </c>
    </row>
    <row r="40" s="1" customFormat="true" ht="13.2" hidden="false" customHeight="false" outlineLevel="0" collapsed="false">
      <c r="A40" s="1" t="n">
        <v>14.24302401</v>
      </c>
      <c r="B40" s="1" t="n">
        <v>1.840653929</v>
      </c>
      <c r="C40" s="1" t="n">
        <v>52.48105</v>
      </c>
      <c r="D40" s="1" t="n">
        <v>47.48298</v>
      </c>
      <c r="E40" s="1" t="n">
        <v>1.750135737</v>
      </c>
      <c r="F40" s="1" t="n">
        <v>3.06664195</v>
      </c>
    </row>
    <row r="41" s="1" customFormat="true" ht="13.2" hidden="false" customHeight="false" outlineLevel="0" collapsed="false">
      <c r="A41" s="1" t="n">
        <v>18.6357022</v>
      </c>
      <c r="B41" s="1" t="n">
        <v>4.838837745</v>
      </c>
      <c r="C41" s="1" t="n">
        <v>62.49425</v>
      </c>
      <c r="D41" s="1" t="n">
        <v>38.13214</v>
      </c>
      <c r="E41" s="1" t="n">
        <v>0.655642643</v>
      </c>
      <c r="F41" s="1" t="n">
        <v>4.974670719</v>
      </c>
    </row>
    <row r="42" s="1" customFormat="true" ht="13.2" hidden="false" customHeight="false" outlineLevel="0" collapsed="false">
      <c r="A42" s="1" t="n">
        <v>16.00841412</v>
      </c>
      <c r="B42" s="1" t="n">
        <v>2.27533907</v>
      </c>
      <c r="C42" s="1" t="n">
        <v>53.42573</v>
      </c>
      <c r="D42" s="1" t="n">
        <v>48.4551</v>
      </c>
      <c r="E42" s="1" t="n">
        <v>2.373206722</v>
      </c>
      <c r="F42" s="1" t="n">
        <v>5.829681979</v>
      </c>
    </row>
    <row r="43" s="1" customFormat="true" ht="13.2" hidden="false" customHeight="false" outlineLevel="0" collapsed="false">
      <c r="A43" s="1" t="n">
        <v>13.7892061</v>
      </c>
      <c r="B43" s="1" t="n">
        <v>3.704457364</v>
      </c>
      <c r="C43" s="1" t="n">
        <v>61.43813</v>
      </c>
      <c r="D43" s="1" t="n">
        <v>60.90365</v>
      </c>
      <c r="E43" s="1" t="n">
        <v>8.12985403</v>
      </c>
      <c r="F43" s="1" t="n">
        <v>4.566897711</v>
      </c>
    </row>
    <row r="44" s="1" customFormat="true" ht="13.2" hidden="false" customHeight="false" outlineLevel="0" collapsed="false">
      <c r="A44" s="1" t="n">
        <v>6.333814582</v>
      </c>
      <c r="B44" s="1" t="n">
        <v>7.077244259</v>
      </c>
      <c r="C44" s="1" t="n">
        <v>59.894</v>
      </c>
      <c r="D44" s="1" t="n">
        <v>38.3939</v>
      </c>
      <c r="E44" s="1" t="n">
        <v>3.569058227</v>
      </c>
      <c r="F44" s="1" t="n">
        <v>11.0035793</v>
      </c>
    </row>
    <row r="45" s="1" customFormat="true" ht="13.2" hidden="false" customHeight="false" outlineLevel="0" collapsed="false">
      <c r="A45" s="1" t="n">
        <v>10.58726457</v>
      </c>
      <c r="B45" s="1" t="n">
        <v>12.32686084</v>
      </c>
      <c r="C45" s="1" t="n">
        <v>50.0732</v>
      </c>
      <c r="D45" s="1" t="n">
        <v>52.3004</v>
      </c>
      <c r="E45" s="1" t="n">
        <v>1.194057227</v>
      </c>
      <c r="F45" s="1" t="n">
        <v>12.87543253</v>
      </c>
    </row>
    <row r="46" s="1" customFormat="true" ht="13.2" hidden="false" customHeight="false" outlineLevel="0" collapsed="false">
      <c r="A46" s="1" t="n">
        <v>8.443254433</v>
      </c>
      <c r="B46" s="1" t="n">
        <v>24.16420752</v>
      </c>
      <c r="C46" s="1" t="n">
        <v>58.96552</v>
      </c>
      <c r="D46" s="1" t="n">
        <v>53.81888</v>
      </c>
      <c r="E46" s="1" t="n">
        <v>40.2695993</v>
      </c>
      <c r="F46" s="1" t="n">
        <v>4.912365778</v>
      </c>
    </row>
    <row r="47" s="1" customFormat="true" ht="13.2" hidden="false" customHeight="false" outlineLevel="0" collapsed="false">
      <c r="A47" s="1" t="n">
        <v>11.52835303</v>
      </c>
      <c r="B47" s="1" t="n">
        <v>5.86716792</v>
      </c>
      <c r="C47" s="1" t="n">
        <v>56.44774</v>
      </c>
      <c r="D47" s="1" t="n">
        <v>49.82177</v>
      </c>
      <c r="E47" s="1" t="n">
        <v>3.087401004</v>
      </c>
      <c r="F47" s="1" t="n">
        <v>2.701235492</v>
      </c>
    </row>
    <row r="48" s="1" customFormat="true" ht="13.2" hidden="false" customHeight="false" outlineLevel="0" collapsed="false">
      <c r="A48" s="1" t="n">
        <v>10.796865</v>
      </c>
      <c r="B48" s="1" t="n">
        <v>7.387466414</v>
      </c>
      <c r="C48" s="1" t="n">
        <v>53.45951</v>
      </c>
      <c r="D48" s="1" t="n">
        <v>47.94616</v>
      </c>
      <c r="E48" s="1" t="n">
        <v>0.906230245</v>
      </c>
      <c r="F48" s="1" t="n">
        <v>9.224774775</v>
      </c>
    </row>
    <row r="49" s="1" customFormat="true" ht="13.2" hidden="false" customHeight="false" outlineLevel="0" collapsed="false">
      <c r="A49" s="1" t="n">
        <v>3.896936634</v>
      </c>
      <c r="B49" s="1" t="n">
        <v>14.38710513</v>
      </c>
      <c r="C49" s="1" t="n">
        <v>45.59089</v>
      </c>
      <c r="D49" s="1" t="n">
        <v>36.84596</v>
      </c>
      <c r="E49" s="1" t="n">
        <v>3.138938278</v>
      </c>
      <c r="F49" s="1" t="n">
        <v>8.54511954</v>
      </c>
    </row>
    <row r="50" s="1" customFormat="true" ht="13.2" hidden="false" customHeight="false" outlineLevel="0" collapsed="false">
      <c r="A50" s="1" t="n">
        <v>7.384233261</v>
      </c>
      <c r="B50" s="1" t="n">
        <v>24.96890547</v>
      </c>
      <c r="C50" s="1" t="n">
        <v>38.18071</v>
      </c>
      <c r="D50" s="1" t="n">
        <v>33.61681</v>
      </c>
      <c r="E50" s="1" t="n">
        <v>16.38285881</v>
      </c>
      <c r="F50" s="1" t="n">
        <v>7.684524217</v>
      </c>
    </row>
    <row r="51" s="1" customFormat="true" ht="13.2" hidden="false" customHeight="false" outlineLevel="0" collapsed="false">
      <c r="A51" s="1" t="n">
        <v>5.996938265</v>
      </c>
      <c r="B51" s="1" t="n">
        <v>23.52460257</v>
      </c>
      <c r="C51" s="1" t="n">
        <v>49.64611</v>
      </c>
      <c r="D51" s="1" t="n">
        <v>22.81965</v>
      </c>
      <c r="E51" s="1" t="n">
        <v>15.99669471</v>
      </c>
      <c r="F51" s="1" t="n">
        <v>66.98839458</v>
      </c>
    </row>
    <row r="52" s="1" customFormat="true" ht="13.2" hidden="false" customHeight="false" outlineLevel="0" collapsed="false">
      <c r="A52" s="1" t="n">
        <v>9.482832828</v>
      </c>
      <c r="B52" s="1" t="n">
        <v>33.52859961</v>
      </c>
      <c r="C52" s="1" t="n">
        <v>49.39774</v>
      </c>
      <c r="D52" s="1" t="n">
        <v>21.27546</v>
      </c>
      <c r="E52" s="1" t="n">
        <v>14.64927202</v>
      </c>
      <c r="F52" s="1" t="n">
        <v>20.4344153</v>
      </c>
    </row>
    <row r="53" s="1" customFormat="true" ht="13.2" hidden="false" customHeight="false" outlineLevel="0" collapsed="false">
      <c r="A53" s="1" t="n">
        <v>6.083258123</v>
      </c>
      <c r="B53" s="1" t="n">
        <v>29.44850949</v>
      </c>
      <c r="C53" s="1" t="n">
        <v>56.75088</v>
      </c>
      <c r="D53" s="1" t="n">
        <v>29.4188</v>
      </c>
      <c r="E53" s="1" t="n">
        <v>22.37172302</v>
      </c>
      <c r="F53" s="1" t="n">
        <v>17.03875639</v>
      </c>
    </row>
    <row r="54" s="1" customFormat="true" ht="13.2" hidden="false" customHeight="false" outlineLevel="0" collapsed="false">
      <c r="B54" s="1" t="n">
        <v>3.818061964</v>
      </c>
      <c r="C54" s="1" t="n">
        <v>45.60806</v>
      </c>
      <c r="D54" s="1" t="n">
        <v>28.88527</v>
      </c>
      <c r="E54" s="1" t="n">
        <v>9.819803</v>
      </c>
      <c r="F54" s="1" t="n">
        <v>23.80794702</v>
      </c>
    </row>
    <row r="55" s="1" customFormat="true" ht="13.2" hidden="false" customHeight="false" outlineLevel="0" collapsed="false">
      <c r="B55" s="1" t="n">
        <v>3.006164059</v>
      </c>
      <c r="C55" s="1" t="n">
        <v>46.8801</v>
      </c>
      <c r="D55" s="1" t="n">
        <v>23.76427</v>
      </c>
      <c r="E55" s="1" t="n">
        <v>9.461157025</v>
      </c>
      <c r="F55" s="1" t="n">
        <v>5.050953727</v>
      </c>
    </row>
    <row r="56" s="1" customFormat="true" ht="13.2" hidden="false" customHeight="false" outlineLevel="0" collapsed="false">
      <c r="B56" s="1" t="n">
        <v>4.121634865</v>
      </c>
      <c r="C56" s="1" t="n">
        <v>32.09327</v>
      </c>
      <c r="D56" s="1" t="n">
        <v>22.50571</v>
      </c>
      <c r="E56" s="1" t="n">
        <v>5.653932584</v>
      </c>
      <c r="F56" s="1" t="n">
        <v>1.790691887</v>
      </c>
    </row>
    <row r="57" s="1" customFormat="true" ht="13.2" hidden="false" customHeight="false" outlineLevel="0" collapsed="false">
      <c r="B57" s="1" t="n">
        <v>8.312976244</v>
      </c>
      <c r="C57" s="1" t="n">
        <v>52.93867</v>
      </c>
      <c r="D57" s="1" t="n">
        <v>26.7818</v>
      </c>
      <c r="E57" s="1" t="n">
        <v>3.86800443</v>
      </c>
      <c r="F57" s="1" t="n">
        <v>2.149768471</v>
      </c>
    </row>
    <row r="58" s="1" customFormat="true" ht="13.2" hidden="false" customHeight="false" outlineLevel="0" collapsed="false">
      <c r="B58" s="1" t="n">
        <v>11.4125823</v>
      </c>
      <c r="C58" s="1" t="n">
        <v>43.68052</v>
      </c>
      <c r="D58" s="1" t="n">
        <v>38.74594</v>
      </c>
      <c r="E58" s="1" t="n">
        <v>4.245579818</v>
      </c>
      <c r="F58" s="1" t="n">
        <v>7.259904913</v>
      </c>
    </row>
    <row r="59" s="1" customFormat="true" ht="13.2" hidden="false" customHeight="false" outlineLevel="0" collapsed="false">
      <c r="B59" s="1" t="n">
        <v>15.21412996</v>
      </c>
      <c r="C59" s="1" t="n">
        <v>62.68289</v>
      </c>
      <c r="D59" s="1" t="n">
        <v>41.2189</v>
      </c>
      <c r="E59" s="1" t="n">
        <v>6.530782795</v>
      </c>
      <c r="F59" s="1" t="n">
        <v>2.629486472</v>
      </c>
    </row>
    <row r="60" s="1" customFormat="true" ht="13.2" hidden="false" customHeight="false" outlineLevel="0" collapsed="false">
      <c r="B60" s="1" t="n">
        <v>3.17408056</v>
      </c>
      <c r="C60" s="1" t="n">
        <v>60.44189</v>
      </c>
      <c r="D60" s="1" t="n">
        <v>39.91106</v>
      </c>
      <c r="E60" s="1" t="n">
        <v>7.732099323</v>
      </c>
      <c r="F60" s="1" t="n">
        <v>32.93812375</v>
      </c>
    </row>
    <row r="61" s="1" customFormat="true" ht="13.2" hidden="false" customHeight="false" outlineLevel="0" collapsed="false">
      <c r="B61" s="1" t="n">
        <v>15.82017544</v>
      </c>
      <c r="C61" s="1" t="n">
        <v>56.99828</v>
      </c>
      <c r="D61" s="1" t="n">
        <v>37.57214</v>
      </c>
      <c r="E61" s="1" t="n">
        <v>6.682258234</v>
      </c>
      <c r="F61" s="1" t="n">
        <v>14.29167607</v>
      </c>
    </row>
    <row r="62" s="1" customFormat="true" ht="13.2" hidden="false" customHeight="false" outlineLevel="0" collapsed="false">
      <c r="B62" s="1" t="n">
        <v>2.992363636</v>
      </c>
      <c r="C62" s="1" t="n">
        <v>58.3539</v>
      </c>
      <c r="D62" s="1" t="n">
        <v>47.53441</v>
      </c>
      <c r="E62" s="1" t="n">
        <v>23.76127886</v>
      </c>
      <c r="F62" s="1" t="n">
        <v>14.25727412</v>
      </c>
    </row>
    <row r="63" s="1" customFormat="true" ht="13.2" hidden="false" customHeight="false" outlineLevel="0" collapsed="false">
      <c r="B63" s="1" t="n">
        <v>6.292939827</v>
      </c>
      <c r="C63" s="1" t="n">
        <v>60.01729</v>
      </c>
      <c r="D63" s="1" t="n">
        <v>49.18889</v>
      </c>
      <c r="E63" s="1" t="n">
        <v>4.301440329</v>
      </c>
      <c r="F63" s="1" t="n">
        <v>7.381392904</v>
      </c>
    </row>
    <row r="64" s="1" customFormat="true" ht="13.2" hidden="false" customHeight="false" outlineLevel="0" collapsed="false">
      <c r="B64" s="1" t="n">
        <v>3.749620867</v>
      </c>
      <c r="C64" s="1" t="n">
        <v>65.85446</v>
      </c>
      <c r="D64" s="1" t="n">
        <v>39.00222</v>
      </c>
      <c r="E64" s="1" t="n">
        <v>3.443684298</v>
      </c>
      <c r="F64" s="1" t="n">
        <v>0.895131086</v>
      </c>
    </row>
    <row r="65" s="1" customFormat="true" ht="13.2" hidden="false" customHeight="false" outlineLevel="0" collapsed="false">
      <c r="B65" s="1" t="n">
        <v>10.52926289</v>
      </c>
      <c r="C65" s="1" t="n">
        <v>41.05299</v>
      </c>
      <c r="D65" s="1" t="n">
        <v>37.24104</v>
      </c>
      <c r="E65" s="1" t="n">
        <v>5.911873052</v>
      </c>
      <c r="F65" s="1" t="n">
        <v>1.248746518</v>
      </c>
    </row>
    <row r="66" s="1" customFormat="true" ht="13.2" hidden="false" customHeight="false" outlineLevel="0" collapsed="false">
      <c r="B66" s="1" t="n">
        <v>5.241883795</v>
      </c>
      <c r="C66" s="1" t="n">
        <v>43.12582</v>
      </c>
      <c r="D66" s="1" t="n">
        <v>23.04587</v>
      </c>
      <c r="E66" s="1" t="n">
        <v>10.13199764</v>
      </c>
      <c r="F66" s="1" t="n">
        <v>3.350296736</v>
      </c>
    </row>
    <row r="67" s="1" customFormat="true" ht="13.2" hidden="false" customHeight="false" outlineLevel="0" collapsed="false">
      <c r="B67" s="1" t="n">
        <v>7.657281802</v>
      </c>
      <c r="C67" s="1" t="n">
        <v>39.19083</v>
      </c>
      <c r="D67" s="1" t="n">
        <v>25.4156</v>
      </c>
      <c r="E67" s="1" t="n">
        <v>14.28723046</v>
      </c>
      <c r="F67" s="1" t="n">
        <v>4.225893459</v>
      </c>
    </row>
    <row r="68" s="1" customFormat="true" ht="13.2" hidden="false" customHeight="false" outlineLevel="0" collapsed="false">
      <c r="B68" s="1" t="n">
        <v>3.075184794</v>
      </c>
      <c r="C68" s="1" t="n">
        <v>53.56076</v>
      </c>
      <c r="D68" s="1" t="n">
        <v>25.8063</v>
      </c>
      <c r="E68" s="1" t="n">
        <v>12.48489829</v>
      </c>
      <c r="F68" s="1" t="n">
        <v>5.161195286</v>
      </c>
    </row>
    <row r="69" s="1" customFormat="true" ht="13.2" hidden="false" customHeight="false" outlineLevel="0" collapsed="false">
      <c r="B69" s="1" t="n">
        <v>8.690733371</v>
      </c>
      <c r="C69" s="1" t="n">
        <v>54.02577</v>
      </c>
      <c r="D69" s="1" t="n">
        <v>25.98061</v>
      </c>
      <c r="E69" s="1" t="n">
        <v>10.97668143</v>
      </c>
      <c r="F69" s="1" t="n">
        <v>2.233759761</v>
      </c>
    </row>
    <row r="70" s="1" customFormat="true" ht="13.2" hidden="false" customHeight="false" outlineLevel="0" collapsed="false">
      <c r="B70" s="1" t="n">
        <v>6.550948167</v>
      </c>
      <c r="C70" s="1" t="n">
        <v>54.2578</v>
      </c>
      <c r="D70" s="1" t="n">
        <v>28.84712</v>
      </c>
      <c r="E70" s="1" t="n">
        <v>7.57786229</v>
      </c>
      <c r="F70" s="1" t="n">
        <v>31.86531987</v>
      </c>
    </row>
    <row r="71" s="1" customFormat="true" ht="13.2" hidden="false" customHeight="false" outlineLevel="0" collapsed="false">
      <c r="B71" s="1" t="n">
        <v>9.003399048</v>
      </c>
      <c r="C71" s="1" t="n">
        <v>58.3079</v>
      </c>
      <c r="D71" s="1" t="n">
        <v>27.38662</v>
      </c>
      <c r="E71" s="1" t="n">
        <v>2.966760822</v>
      </c>
      <c r="F71" s="1" t="n">
        <v>45.98701299</v>
      </c>
    </row>
    <row r="72" s="1" customFormat="true" ht="13.2" hidden="false" customHeight="false" outlineLevel="0" collapsed="false">
      <c r="B72" s="1" t="n">
        <v>16.68301026</v>
      </c>
      <c r="C72" s="1" t="n">
        <v>60.85276</v>
      </c>
      <c r="D72" s="1" t="n">
        <v>33.04595</v>
      </c>
      <c r="E72" s="1" t="n">
        <v>0.200915291</v>
      </c>
      <c r="F72" s="1" t="n">
        <v>1.1626348</v>
      </c>
    </row>
    <row r="73" s="1" customFormat="true" ht="13.2" hidden="false" customHeight="false" outlineLevel="0" collapsed="false">
      <c r="B73" s="1" t="n">
        <v>12.64329702</v>
      </c>
      <c r="C73" s="1" t="n">
        <v>60.48516</v>
      </c>
      <c r="D73" s="1" t="n">
        <v>36.03295</v>
      </c>
      <c r="E73" s="1" t="n">
        <v>4.477877666</v>
      </c>
      <c r="F73" s="1" t="n">
        <v>0.847496474</v>
      </c>
    </row>
    <row r="74" s="1" customFormat="true" ht="13.2" hidden="false" customHeight="false" outlineLevel="0" collapsed="false">
      <c r="B74" s="1" t="n">
        <v>7.835958005</v>
      </c>
      <c r="C74" s="1" t="n">
        <v>41.73246</v>
      </c>
      <c r="D74" s="1" t="n">
        <v>34.58169</v>
      </c>
      <c r="E74" s="1" t="n">
        <v>4.670675537</v>
      </c>
      <c r="F74" s="1" t="n">
        <v>1.564634963</v>
      </c>
    </row>
    <row r="75" s="1" customFormat="true" ht="13.2" hidden="false" customHeight="false" outlineLevel="0" collapsed="false">
      <c r="B75" s="1" t="n">
        <v>4.657874906</v>
      </c>
      <c r="C75" s="1" t="n">
        <v>48.54597</v>
      </c>
      <c r="D75" s="1" t="n">
        <v>34.95052</v>
      </c>
      <c r="E75" s="1" t="n">
        <v>6.276779699</v>
      </c>
      <c r="F75" s="1" t="n">
        <v>3.677135678</v>
      </c>
    </row>
    <row r="76" s="1" customFormat="true" ht="13.2" hidden="false" customHeight="false" outlineLevel="0" collapsed="false">
      <c r="B76" s="1" t="n">
        <v>5.247364458</v>
      </c>
      <c r="C76" s="1" t="n">
        <v>72.68775</v>
      </c>
      <c r="D76" s="1" t="n">
        <v>36.85372</v>
      </c>
      <c r="E76" s="1" t="n">
        <v>19.75319149</v>
      </c>
      <c r="F76" s="1" t="n">
        <v>0.910377358</v>
      </c>
    </row>
    <row r="77" s="1" customFormat="true" ht="13.2" hidden="false" customHeight="false" outlineLevel="0" collapsed="false">
      <c r="B77" s="1" t="n">
        <v>2.528584531</v>
      </c>
      <c r="C77" s="1" t="n">
        <v>56.41186</v>
      </c>
      <c r="D77" s="1" t="n">
        <v>36.93882</v>
      </c>
      <c r="E77" s="1" t="n">
        <v>4.830427246</v>
      </c>
      <c r="F77" s="1" t="n">
        <v>0.69787234</v>
      </c>
    </row>
    <row r="78" s="1" customFormat="true" ht="13.2" hidden="false" customHeight="false" outlineLevel="0" collapsed="false">
      <c r="B78" s="1" t="n">
        <v>3.555038</v>
      </c>
      <c r="C78" s="1" t="n">
        <v>60.10559</v>
      </c>
      <c r="D78" s="1" t="n">
        <v>19.15795</v>
      </c>
      <c r="E78" s="1" t="n">
        <v>17.20989036</v>
      </c>
      <c r="F78" s="1" t="n">
        <v>0.846686449</v>
      </c>
    </row>
    <row r="79" s="1" customFormat="true" ht="13.2" hidden="false" customHeight="false" outlineLevel="0" collapsed="false">
      <c r="B79" s="1" t="n">
        <v>8.83037037</v>
      </c>
      <c r="C79" s="1" t="n">
        <v>62.31817</v>
      </c>
      <c r="D79" s="1" t="n">
        <v>41.81248</v>
      </c>
      <c r="E79" s="1" t="n">
        <v>17.34822998</v>
      </c>
      <c r="F79" s="1" t="n">
        <v>1.331466395</v>
      </c>
    </row>
    <row r="80" s="1" customFormat="true" ht="13.2" hidden="false" customHeight="false" outlineLevel="0" collapsed="false">
      <c r="B80" s="1" t="n">
        <v>5.3945492</v>
      </c>
      <c r="C80" s="1" t="n">
        <v>48.91152</v>
      </c>
      <c r="D80" s="1" t="n">
        <v>28.14193</v>
      </c>
      <c r="E80" s="1" t="n">
        <v>5.463132172</v>
      </c>
      <c r="F80" s="1" t="n">
        <v>1.856171791</v>
      </c>
    </row>
    <row r="81" s="1" customFormat="true" ht="13.2" hidden="false" customHeight="false" outlineLevel="0" collapsed="false">
      <c r="B81" s="1" t="n">
        <v>19.47416413</v>
      </c>
      <c r="C81" s="1" t="n">
        <v>46.93973</v>
      </c>
      <c r="D81" s="1" t="n">
        <v>26.60934</v>
      </c>
      <c r="E81" s="1" t="n">
        <v>4.207749524</v>
      </c>
      <c r="F81" s="1" t="n">
        <v>2.801780543</v>
      </c>
    </row>
    <row r="82" s="1" customFormat="true" ht="13.2" hidden="false" customHeight="false" outlineLevel="0" collapsed="false">
      <c r="B82" s="1" t="n">
        <v>23.53430079</v>
      </c>
      <c r="C82" s="1" t="n">
        <v>53.90791</v>
      </c>
      <c r="D82" s="1" t="n">
        <v>51.5995</v>
      </c>
      <c r="E82" s="1" t="n">
        <v>9.378638743</v>
      </c>
      <c r="F82" s="1" t="n">
        <v>2.323854132</v>
      </c>
    </row>
    <row r="83" s="1" customFormat="true" ht="13.2" hidden="false" customHeight="false" outlineLevel="0" collapsed="false">
      <c r="B83" s="1" t="n">
        <v>4.408256185</v>
      </c>
      <c r="C83" s="1" t="n">
        <v>53.60062</v>
      </c>
      <c r="D83" s="1" t="n">
        <v>35.93988</v>
      </c>
      <c r="E83" s="1" t="n">
        <v>10.11123213</v>
      </c>
      <c r="F83" s="1" t="n">
        <v>2.892626728</v>
      </c>
    </row>
    <row r="84" s="1" customFormat="true" ht="13.2" hidden="false" customHeight="false" outlineLevel="0" collapsed="false">
      <c r="C84" s="1" t="n">
        <v>57.90494</v>
      </c>
      <c r="D84" s="1" t="n">
        <v>44.60897</v>
      </c>
      <c r="E84" s="1" t="n">
        <v>2.460429746</v>
      </c>
      <c r="F84" s="1" t="n">
        <v>3.642857143</v>
      </c>
    </row>
    <row r="85" s="1" customFormat="true" ht="13.2" hidden="false" customHeight="false" outlineLevel="0" collapsed="false">
      <c r="C85" s="1" t="n">
        <v>25.19603</v>
      </c>
      <c r="D85" s="1" t="n">
        <v>45.17875</v>
      </c>
      <c r="F85" s="1" t="n">
        <v>26.23228346</v>
      </c>
    </row>
    <row r="86" s="1" customFormat="true" ht="13.2" hidden="false" customHeight="false" outlineLevel="0" collapsed="false">
      <c r="D86" s="1" t="n">
        <v>38.51063</v>
      </c>
      <c r="F86" s="1" t="n">
        <v>1.196240748</v>
      </c>
    </row>
    <row r="87" s="1" customFormat="true" ht="13.2" hidden="false" customHeight="false" outlineLevel="0" collapsed="false">
      <c r="D87" s="1" t="n">
        <v>30.97163</v>
      </c>
      <c r="F87" s="1" t="n">
        <v>10.52394196</v>
      </c>
    </row>
    <row r="88" s="1" customFormat="true" ht="13.2" hidden="false" customHeight="false" outlineLevel="0" collapsed="false">
      <c r="D88" s="1" t="n">
        <v>35.94104</v>
      </c>
      <c r="F88" s="1" t="n">
        <v>3.857420609</v>
      </c>
    </row>
    <row r="89" s="1" customFormat="true" ht="13.2" hidden="false" customHeight="false" outlineLevel="0" collapsed="false">
      <c r="D89" s="1" t="n">
        <v>32.08792</v>
      </c>
    </row>
    <row r="90" s="1" customFormat="true" ht="13.2" hidden="false" customHeight="false" outlineLevel="0" collapsed="false">
      <c r="D90" s="1" t="n">
        <v>28.38316</v>
      </c>
    </row>
    <row r="91" s="1" customFormat="true" ht="13.2" hidden="false" customHeight="false" outlineLevel="0" collapsed="false">
      <c r="D91" s="1" t="n">
        <v>22.13351</v>
      </c>
    </row>
    <row r="92" s="1" customFormat="true" ht="13.2" hidden="false" customHeight="false" outlineLevel="0" collapsed="false">
      <c r="D92" s="1" t="n">
        <v>21.98487</v>
      </c>
    </row>
    <row r="93" s="1" customFormat="true" ht="13.2" hidden="false" customHeight="false" outlineLevel="0" collapsed="false">
      <c r="D93" s="1" t="n">
        <v>24.10869</v>
      </c>
    </row>
    <row r="94" s="1" customFormat="true" ht="13.2" hidden="false" customHeight="false" outlineLevel="0" collapsed="false">
      <c r="D94" s="1" t="n">
        <v>29.47374</v>
      </c>
    </row>
    <row r="95" s="1" customFormat="true" ht="13.2" hidden="false" customHeight="false" outlineLevel="0" collapsed="false">
      <c r="D95" s="1" t="n">
        <v>33.43911</v>
      </c>
    </row>
    <row r="96" s="1" customFormat="true" ht="13.2" hidden="false" customHeight="false" outlineLevel="0" collapsed="false">
      <c r="D96" s="1" t="n">
        <v>29.11596</v>
      </c>
    </row>
    <row r="97" s="1" customFormat="true" ht="13.2" hidden="false" customHeight="false" outlineLevel="0" collapsed="false">
      <c r="D97" s="1" t="n">
        <v>26.96908</v>
      </c>
    </row>
    <row r="98" s="1" customFormat="true" ht="13.2" hidden="false" customHeight="false" outlineLevel="0" collapsed="false">
      <c r="D98" s="1" t="n">
        <v>26.46871</v>
      </c>
    </row>
    <row r="99" s="1" customFormat="true" ht="13.2" hidden="false" customHeight="false" outlineLevel="0" collapsed="false">
      <c r="D99" s="1" t="n">
        <v>34.55083</v>
      </c>
    </row>
    <row r="100" s="1" customFormat="true" ht="13.2" hidden="false" customHeight="false" outlineLevel="0" collapsed="false">
      <c r="D100" s="1" t="n">
        <v>32.47314</v>
      </c>
    </row>
    <row r="101" s="1" customFormat="true" ht="13.2" hidden="false" customHeight="false" outlineLevel="0" collapsed="false">
      <c r="D101" s="1" t="n">
        <v>33.00052</v>
      </c>
    </row>
    <row r="102" s="1" customFormat="true" ht="13.2" hidden="false" customHeight="false" outlineLevel="0" collapsed="false">
      <c r="D102" s="1" t="n">
        <v>35.8673</v>
      </c>
    </row>
    <row r="103" s="1" customFormat="true" ht="13.2" hidden="false" customHeight="false" outlineLevel="0" collapsed="false">
      <c r="D103" s="1" t="n">
        <v>37.39001</v>
      </c>
    </row>
    <row r="104" s="1" customFormat="true" ht="13.2" hidden="false" customHeight="false" outlineLevel="0" collapsed="false">
      <c r="D104" s="1" t="n">
        <v>26.40171</v>
      </c>
    </row>
  </sheetData>
  <mergeCells count="4">
    <mergeCell ref="A1:B1"/>
    <mergeCell ref="C1:D1"/>
    <mergeCell ref="E1:F1"/>
    <mergeCell ref="H1:J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:I1"/>
    </sheetView>
  </sheetViews>
  <sheetFormatPr defaultColWidth="8.7890625" defaultRowHeight="13.2" zeroHeight="false" outlineLevelRow="0" outlineLevelCol="0"/>
  <cols>
    <col collapsed="false" customWidth="false" hidden="false" outlineLevel="0" max="1" min="1" style="1" width="8.79"/>
    <col collapsed="false" customWidth="true" hidden="false" outlineLevel="0" max="2" min="2" style="1" width="10.49"/>
    <col collapsed="false" customWidth="true" hidden="false" outlineLevel="0" max="3" min="3" style="1" width="15.99"/>
    <col collapsed="false" customWidth="true" hidden="false" outlineLevel="0" max="4" min="4" style="1" width="17.09"/>
    <col collapsed="false" customWidth="true" hidden="false" outlineLevel="0" max="5" min="5" style="1" width="20.29"/>
    <col collapsed="false" customWidth="true" hidden="false" outlineLevel="0" max="6" min="6" style="1" width="9.79"/>
    <col collapsed="false" customWidth="true" hidden="false" outlineLevel="0" max="7" min="7" style="1" width="13.4"/>
    <col collapsed="false" customWidth="true" hidden="false" outlineLevel="0" max="10" min="8" style="1" width="10.49"/>
    <col collapsed="false" customWidth="false" hidden="false" outlineLevel="0" max="257" min="11" style="1" width="8.79"/>
  </cols>
  <sheetData>
    <row r="1" s="1" customFormat="true" ht="13.2" hidden="false" customHeight="false" outlineLevel="0" collapsed="false">
      <c r="B1" s="1" t="s">
        <v>14</v>
      </c>
      <c r="C1" s="1" t="s">
        <v>15</v>
      </c>
      <c r="D1" s="1" t="s">
        <v>16</v>
      </c>
      <c r="E1" s="1" t="s">
        <v>17</v>
      </c>
      <c r="G1" s="3" t="s">
        <v>18</v>
      </c>
      <c r="H1" s="3"/>
      <c r="I1" s="3"/>
    </row>
    <row r="2" s="1" customFormat="true" ht="13.2" hidden="false" customHeight="false" outlineLevel="0" collapsed="false">
      <c r="A2" s="2" t="s">
        <v>19</v>
      </c>
      <c r="B2" s="1" t="n">
        <v>2.55</v>
      </c>
      <c r="C2" s="1" t="n">
        <v>1378117866.66667</v>
      </c>
      <c r="D2" s="1" t="n">
        <f aca="false">B2/C2</f>
        <v>1.85034971367712E-009</v>
      </c>
      <c r="E2" s="1" t="n">
        <f aca="false">LOG10(D2)</f>
        <v>-8.73274618275003</v>
      </c>
      <c r="G2" s="4" t="s">
        <v>6</v>
      </c>
      <c r="H2" s="4" t="n">
        <v>0.0062</v>
      </c>
    </row>
    <row r="3" s="1" customFormat="true" ht="13.2" hidden="false" customHeight="false" outlineLevel="0" collapsed="false">
      <c r="A3" s="2"/>
      <c r="B3" s="1" t="n">
        <v>1.05</v>
      </c>
      <c r="C3" s="1" t="n">
        <v>1378117866.66667</v>
      </c>
      <c r="D3" s="1" t="n">
        <f aca="false">B3/C3</f>
        <v>7.61908705631756E-010</v>
      </c>
      <c r="E3" s="1" t="n">
        <f aca="false">LOG10(D3)</f>
        <v>-9.11809706411404</v>
      </c>
      <c r="G3" s="4" t="s">
        <v>7</v>
      </c>
      <c r="H3" s="4" t="s">
        <v>20</v>
      </c>
    </row>
    <row r="4" customFormat="false" ht="13.2" hidden="false" customHeight="false" outlineLevel="0" collapsed="false">
      <c r="A4" s="2"/>
      <c r="B4" s="1" t="n">
        <v>1.4</v>
      </c>
      <c r="C4" s="1" t="n">
        <v>1378117866.66667</v>
      </c>
      <c r="D4" s="1" t="n">
        <f aca="false">B4/C4</f>
        <v>1.01587827417568E-009</v>
      </c>
      <c r="E4" s="1" t="n">
        <f aca="false">LOG10(D4)</f>
        <v>-8.99315832750574</v>
      </c>
    </row>
    <row r="5" customFormat="false" ht="13.2" hidden="false" customHeight="false" outlineLevel="0" collapsed="false">
      <c r="A5" s="2" t="s">
        <v>21</v>
      </c>
      <c r="B5" s="1" t="n">
        <v>11.75</v>
      </c>
      <c r="C5" s="1" t="n">
        <v>1094276733.33333</v>
      </c>
      <c r="D5" s="1" t="n">
        <f aca="false">B5/C5</f>
        <v>1.07376860368837E-008</v>
      </c>
      <c r="E5" s="1" t="n">
        <f aca="false">LOG10(D5)</f>
        <v>-7.96908929868181</v>
      </c>
    </row>
    <row r="6" customFormat="false" ht="13.2" hidden="false" customHeight="false" outlineLevel="0" collapsed="false">
      <c r="A6" s="2"/>
      <c r="B6" s="1" t="n">
        <v>5.1</v>
      </c>
      <c r="C6" s="1" t="n">
        <v>1094276733.33333</v>
      </c>
      <c r="D6" s="1" t="n">
        <f aca="false">B6/C6</f>
        <v>4.6606126628176E-009</v>
      </c>
      <c r="E6" s="1" t="n">
        <f aca="false">LOG10(D6)</f>
        <v>-8.33155698919163</v>
      </c>
    </row>
    <row r="7" customFormat="false" ht="13.2" hidden="false" customHeight="false" outlineLevel="0" collapsed="false">
      <c r="A7" s="2"/>
      <c r="B7" s="1" t="n">
        <v>9.7</v>
      </c>
      <c r="C7" s="1" t="n">
        <v>1094276733.33333</v>
      </c>
      <c r="D7" s="1" t="n">
        <f aca="false">B7/C7</f>
        <v>8.86430251555505E-009</v>
      </c>
      <c r="E7" s="1" t="n">
        <f aca="false">LOG10(D7)</f>
        <v>-8.05235543102332</v>
      </c>
    </row>
  </sheetData>
  <mergeCells count="3">
    <mergeCell ref="G1:I1"/>
    <mergeCell ref="A2:A4"/>
    <mergeCell ref="A5:A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1" activeCellId="0" sqref="J11"/>
    </sheetView>
  </sheetViews>
  <sheetFormatPr defaultColWidth="8.7890625" defaultRowHeight="13.2" zeroHeight="false" outlineLevelRow="0" outlineLevelCol="0"/>
  <cols>
    <col collapsed="false" customWidth="true" hidden="false" outlineLevel="0" max="3" min="1" style="1" width="13.99"/>
    <col collapsed="false" customWidth="true" hidden="false" outlineLevel="0" max="4" min="4" style="1" width="16.09"/>
    <col collapsed="false" customWidth="true" hidden="false" outlineLevel="0" max="5" min="5" style="1" width="13.99"/>
    <col collapsed="false" customWidth="true" hidden="false" outlineLevel="0" max="7" min="6" style="1" width="11.5"/>
    <col collapsed="false" customWidth="true" hidden="false" outlineLevel="0" max="8" min="8" style="1" width="12.5"/>
    <col collapsed="false" customWidth="true" hidden="false" outlineLevel="0" max="9" min="9" style="1" width="16.19"/>
    <col collapsed="false" customWidth="true" hidden="false" outlineLevel="0" max="10" min="10" style="1" width="13.99"/>
    <col collapsed="false" customWidth="true" hidden="false" outlineLevel="0" max="11" min="11" style="1" width="15.19"/>
    <col collapsed="false" customWidth="true" hidden="false" outlineLevel="0" max="12" min="12" style="5" width="13.89"/>
    <col collapsed="false" customWidth="false" hidden="false" outlineLevel="0" max="257" min="13" style="1" width="8.79"/>
  </cols>
  <sheetData>
    <row r="1" customFormat="false" ht="13.2" hidden="false" customHeight="false" outlineLevel="0" collapsed="false">
      <c r="A1" s="2" t="s">
        <v>22</v>
      </c>
      <c r="B1" s="2"/>
      <c r="C1" s="2"/>
      <c r="D1" s="2"/>
      <c r="F1" s="2" t="s">
        <v>1</v>
      </c>
      <c r="G1" s="2"/>
      <c r="H1" s="2"/>
      <c r="I1" s="2"/>
    </row>
    <row r="2" customFormat="false" ht="13.2" hidden="false" customHeight="false" outlineLevel="0" collapsed="false">
      <c r="A2" s="1" t="s">
        <v>23</v>
      </c>
      <c r="B2" s="1" t="s">
        <v>0</v>
      </c>
      <c r="C2" s="1" t="s">
        <v>24</v>
      </c>
      <c r="D2" s="1" t="s">
        <v>25</v>
      </c>
      <c r="F2" s="1" t="s">
        <v>23</v>
      </c>
      <c r="G2" s="1" t="s">
        <v>0</v>
      </c>
      <c r="H2" s="1" t="s">
        <v>24</v>
      </c>
      <c r="I2" s="1" t="s">
        <v>25</v>
      </c>
    </row>
    <row r="3" customFormat="false" ht="13.2" hidden="false" customHeight="false" outlineLevel="0" collapsed="false">
      <c r="A3" s="1" t="n">
        <v>0</v>
      </c>
      <c r="B3" s="1" t="n">
        <v>0.00530023221122042</v>
      </c>
      <c r="C3" s="1" t="n">
        <v>0.00530023221122042</v>
      </c>
      <c r="D3" s="1" t="n">
        <v>1.31791365368812</v>
      </c>
      <c r="F3" s="1" t="n">
        <v>0</v>
      </c>
      <c r="G3" s="1" t="n">
        <v>0.045587539672852</v>
      </c>
      <c r="H3" s="1" t="n">
        <v>-0.405082702636719</v>
      </c>
      <c r="I3" s="5" t="n">
        <v>-0.112538845465676</v>
      </c>
    </row>
    <row r="4" customFormat="false" ht="13.2" hidden="false" customHeight="false" outlineLevel="0" collapsed="false">
      <c r="A4" s="1" t="n">
        <v>1.22901512820527E-006</v>
      </c>
      <c r="B4" s="1" t="n">
        <v>0.00554591646721682</v>
      </c>
      <c r="C4" s="1" t="n">
        <v>0.00554591646721682</v>
      </c>
      <c r="D4" s="1" t="n">
        <v>1.28598058730798</v>
      </c>
      <c r="F4" s="1" t="n">
        <v>7.57195081967175E-007</v>
      </c>
      <c r="G4" s="1" t="n">
        <v>0.106831550598145</v>
      </c>
      <c r="H4" s="1" t="n">
        <v>-0.378057479858398</v>
      </c>
      <c r="I4" s="5" t="n">
        <v>-0.282580179707485</v>
      </c>
    </row>
    <row r="5" customFormat="false" ht="13.2" hidden="false" customHeight="false" outlineLevel="0" collapsed="false">
      <c r="A5" s="1" t="n">
        <v>2.45803025641011E-006</v>
      </c>
      <c r="B5" s="1" t="n">
        <v>0.00584326130764896</v>
      </c>
      <c r="C5" s="1" t="n">
        <v>0.00584326130764896</v>
      </c>
      <c r="D5" s="1" t="n">
        <v>1.23768846707321</v>
      </c>
      <c r="F5" s="1" t="n">
        <v>1.51439016393435E-006</v>
      </c>
      <c r="G5" s="1" t="n">
        <v>0.142743110656738</v>
      </c>
      <c r="H5" s="1" t="n">
        <v>-0.344013214111328</v>
      </c>
      <c r="I5" s="5" t="n">
        <v>-0.414934964127698</v>
      </c>
    </row>
    <row r="6" customFormat="false" ht="13.2" hidden="false" customHeight="false" outlineLevel="0" collapsed="false">
      <c r="A6" s="1" t="n">
        <v>3.68704538461538E-006</v>
      </c>
      <c r="B6" s="1" t="n">
        <v>0.00625078789915882</v>
      </c>
      <c r="C6" s="1" t="n">
        <v>0.00625078789915882</v>
      </c>
      <c r="D6" s="1" t="n">
        <v>1.20057222263026</v>
      </c>
      <c r="F6" s="1" t="n">
        <v>2.27158524590152E-006</v>
      </c>
      <c r="G6" s="1" t="n">
        <v>0.247386932373047</v>
      </c>
      <c r="H6" s="1" t="n">
        <v>-0.289559364318848</v>
      </c>
      <c r="I6" s="5" t="n">
        <v>-0.854356525319061</v>
      </c>
    </row>
    <row r="7" customFormat="false" ht="13.2" hidden="false" customHeight="false" outlineLevel="0" collapsed="false">
      <c r="A7" s="1" t="n">
        <v>4.91606051282066E-006</v>
      </c>
      <c r="B7" s="1" t="n">
        <v>0.00669578675042507</v>
      </c>
      <c r="C7" s="1" t="n">
        <v>0.00669578675042507</v>
      </c>
      <c r="D7" s="1" t="n">
        <v>1.16236466444638</v>
      </c>
      <c r="F7" s="1" t="n">
        <v>3.0287803278687E-006</v>
      </c>
      <c r="G7" s="1" t="n">
        <v>0.320854187011719</v>
      </c>
      <c r="H7" s="1" t="n">
        <v>-0.221851348876953</v>
      </c>
      <c r="I7" s="5" t="n">
        <v>-1.44625754423371</v>
      </c>
    </row>
    <row r="8" customFormat="false" ht="13.2" hidden="false" customHeight="false" outlineLevel="0" collapsed="false">
      <c r="A8" s="1" t="n">
        <v>6.1450756410255E-006</v>
      </c>
      <c r="B8" s="1" t="n">
        <v>0.00745841253879937</v>
      </c>
      <c r="C8" s="1" t="n">
        <v>0.00745841253879937</v>
      </c>
      <c r="D8" s="1" t="n">
        <v>1.17082898516228</v>
      </c>
      <c r="F8" s="1" t="n">
        <v>3.78597540983587E-006</v>
      </c>
      <c r="G8" s="1" t="n">
        <v>0.435634613037109</v>
      </c>
      <c r="H8" s="1" t="n">
        <v>-0.103939056396484</v>
      </c>
      <c r="I8" s="5" t="n">
        <v>-4.1912504128895</v>
      </c>
    </row>
    <row r="9" customFormat="false" ht="13.2" hidden="false" customHeight="false" outlineLevel="0" collapsed="false">
      <c r="A9" s="1" t="n">
        <v>7.37409076923077E-006</v>
      </c>
      <c r="B9" s="1" t="n">
        <v>0.00783315982912036</v>
      </c>
      <c r="C9" s="1" t="n">
        <v>0.00783315982912036</v>
      </c>
      <c r="D9" s="1" t="n">
        <v>1.1097753686613</v>
      </c>
      <c r="F9" s="1" t="n">
        <v>4.54317049180348E-006</v>
      </c>
      <c r="G9" s="1" t="n">
        <v>0.63868141174316</v>
      </c>
      <c r="H9" s="1" t="n">
        <v>0.035250663757324</v>
      </c>
      <c r="I9" s="5" t="n">
        <v>18.1182804426048</v>
      </c>
    </row>
    <row r="10" customFormat="false" ht="13.2" hidden="false" customHeight="false" outlineLevel="0" collapsed="false">
      <c r="A10" s="1" t="n">
        <v>8.60310589743583E-006</v>
      </c>
      <c r="B10" s="1" t="n">
        <v>0.00839175870987481</v>
      </c>
      <c r="C10" s="1" t="n">
        <v>0.00839175870987481</v>
      </c>
      <c r="D10" s="1" t="n">
        <v>1.07427983152355</v>
      </c>
      <c r="F10" s="1" t="n">
        <v>5.30036557377066E-006</v>
      </c>
      <c r="G10" s="1" t="n">
        <v>0.86059665679932</v>
      </c>
      <c r="H10" s="1" t="n">
        <v>0.243780136108398</v>
      </c>
      <c r="I10" s="5" t="n">
        <v>3.53021649153831</v>
      </c>
    </row>
    <row r="11" customFormat="false" ht="13.2" hidden="false" customHeight="false" outlineLevel="0" collapsed="false">
      <c r="A11" s="1" t="n">
        <v>9.8321210256411E-006</v>
      </c>
      <c r="B11" s="1" t="n">
        <v>0.00896824649199475</v>
      </c>
      <c r="C11" s="1" t="n">
        <v>0.00896824649199475</v>
      </c>
      <c r="D11" s="1" t="n">
        <v>1.03898378390748</v>
      </c>
      <c r="F11" s="1" t="n">
        <v>6.05756065573783E-006</v>
      </c>
      <c r="G11" s="1" t="n">
        <v>1.17071342468262</v>
      </c>
      <c r="H11" s="1" t="n">
        <v>0.52066612243652</v>
      </c>
      <c r="I11" s="5" t="n">
        <v>2.24849164221426</v>
      </c>
    </row>
    <row r="12" customFormat="false" ht="13.2" hidden="false" customHeight="false" outlineLevel="0" collapsed="false">
      <c r="A12" s="1" t="n">
        <v>1.10611361538462E-005</v>
      </c>
      <c r="B12" s="1" t="n">
        <v>0.0100177460571033</v>
      </c>
      <c r="C12" s="1" t="n">
        <v>0.0100177460571033</v>
      </c>
      <c r="D12" s="1" t="n">
        <v>1.0345450673386</v>
      </c>
      <c r="F12" s="1" t="n">
        <v>6.81475573770501E-006</v>
      </c>
      <c r="G12" s="1" t="n">
        <v>1.64114665985107</v>
      </c>
      <c r="H12" s="1" t="n">
        <v>0.91954612731934</v>
      </c>
      <c r="I12" s="5" t="n">
        <v>1.78473554625839</v>
      </c>
    </row>
    <row r="13" customFormat="false" ht="13.2" hidden="false" customHeight="false" outlineLevel="0" collapsed="false">
      <c r="A13" s="1" t="n">
        <v>1.22901512820512E-005</v>
      </c>
      <c r="B13" s="1" t="n">
        <v>0.0106837510895779</v>
      </c>
      <c r="C13" s="1" t="n">
        <v>0.0106837510895779</v>
      </c>
      <c r="D13" s="1" t="n">
        <v>0.978609075826688</v>
      </c>
      <c r="F13" s="1" t="n">
        <v>7.57195081967218E-006</v>
      </c>
      <c r="G13" s="1" t="n">
        <v>2.52587127685547</v>
      </c>
      <c r="H13" s="1" t="n">
        <v>1.66145706176758</v>
      </c>
      <c r="I13" s="5" t="n">
        <v>1.52027478469306</v>
      </c>
    </row>
    <row r="14" customFormat="false" ht="13.2" hidden="false" customHeight="false" outlineLevel="0" collapsed="false">
      <c r="A14" s="1" t="n">
        <v>1.35191664102565E-005</v>
      </c>
      <c r="B14" s="1" t="n">
        <v>0.0116939377834782</v>
      </c>
      <c r="C14" s="1" t="n">
        <v>0.0116939377834782</v>
      </c>
      <c r="D14" s="1" t="n">
        <v>0.940418848336132</v>
      </c>
      <c r="F14" s="1" t="n">
        <v>8.32914590163936E-006</v>
      </c>
      <c r="G14" s="1" t="n">
        <v>5.15841293334961</v>
      </c>
      <c r="H14" s="1" t="n">
        <v>3.08228969573975</v>
      </c>
      <c r="I14" s="5" t="n">
        <v>1.67356525263651</v>
      </c>
    </row>
    <row r="15" customFormat="false" ht="13.2" hidden="false" customHeight="false" outlineLevel="0" collapsed="false">
      <c r="A15" s="1" t="n">
        <v>1.47481815384615E-005</v>
      </c>
      <c r="B15" s="1" t="n">
        <v>0.0131004565741484</v>
      </c>
      <c r="C15" s="1" t="n">
        <v>0.0131004565741484</v>
      </c>
      <c r="D15" s="1" t="n">
        <v>0.928423644371938</v>
      </c>
      <c r="F15" s="1" t="n">
        <v>9.08634098360653E-006</v>
      </c>
      <c r="G15" s="1" t="n">
        <v>8.62132167816162</v>
      </c>
      <c r="H15" s="1" t="n">
        <v>5.87840747833252</v>
      </c>
      <c r="I15" s="5" t="n">
        <v>1.46660838159643</v>
      </c>
    </row>
    <row r="16" customFormat="false" ht="13.2" hidden="false" customHeight="false" outlineLevel="0" collapsed="false">
      <c r="A16" s="1" t="n">
        <v>1.59771966666666E-005</v>
      </c>
      <c r="B16" s="1" t="n">
        <v>0.0142569371751341</v>
      </c>
      <c r="C16" s="1" t="n">
        <v>0.0142569371751341</v>
      </c>
      <c r="D16" s="1" t="n">
        <v>0.898255200596133</v>
      </c>
      <c r="F16" s="1" t="n">
        <v>9.84353606557371E-006</v>
      </c>
      <c r="G16" s="1" t="n">
        <v>14.9667835235596</v>
      </c>
      <c r="H16" s="1" t="n">
        <v>10.8976993560791</v>
      </c>
      <c r="I16" s="5" t="n">
        <v>1.37338928470353</v>
      </c>
    </row>
    <row r="17" customFormat="false" ht="13.2" hidden="false" customHeight="false" outlineLevel="0" collapsed="false">
      <c r="A17" s="1" t="n">
        <v>1.72062117948719E-005</v>
      </c>
      <c r="B17" s="1" t="n">
        <v>0.0156902649587814</v>
      </c>
      <c r="C17" s="1" t="n">
        <v>0.0156902649587814</v>
      </c>
      <c r="D17" s="1" t="n">
        <v>0.87984697369777</v>
      </c>
      <c r="F17" s="1" t="n">
        <v>1.06007311475409E-005</v>
      </c>
      <c r="G17" s="1" t="n">
        <v>22.2213764190674</v>
      </c>
      <c r="H17" s="1" t="n">
        <v>16.969165802002</v>
      </c>
      <c r="I17" s="5" t="n">
        <v>1.30951495661889</v>
      </c>
    </row>
    <row r="18" customFormat="false" ht="13.2" hidden="false" customHeight="false" outlineLevel="0" collapsed="false">
      <c r="A18" s="1" t="n">
        <v>1.84352269230769E-005</v>
      </c>
      <c r="B18" s="1" t="n">
        <v>0.0171671234034758</v>
      </c>
      <c r="C18" s="1" t="n">
        <v>0.0171671234034758</v>
      </c>
      <c r="D18" s="1" t="n">
        <v>0.845817300077478</v>
      </c>
      <c r="F18" s="1" t="n">
        <v>1.13579262295081E-005</v>
      </c>
      <c r="G18" s="1" t="n">
        <v>27.6520767211914</v>
      </c>
      <c r="H18" s="1" t="n">
        <v>21.88392162323</v>
      </c>
      <c r="I18" s="5" t="n">
        <v>1.26357959040753</v>
      </c>
    </row>
    <row r="19" customFormat="false" ht="13.2" hidden="false" customHeight="false" outlineLevel="0" collapsed="false">
      <c r="A19" s="1" t="n">
        <v>1.9664242051282E-005</v>
      </c>
      <c r="B19" s="1" t="n">
        <v>0.0192745414290752</v>
      </c>
      <c r="C19" s="1" t="n">
        <v>0.0192745414290752</v>
      </c>
      <c r="D19" s="1" t="n">
        <v>0.837556865389216</v>
      </c>
      <c r="F19" s="1" t="n">
        <v>1.21151213114752E-005</v>
      </c>
      <c r="G19" s="1" t="n">
        <v>31.1755380630493</v>
      </c>
      <c r="H19" s="1" t="n">
        <v>25.1194543838501</v>
      </c>
      <c r="I19" s="5" t="n">
        <v>1.24109137032422</v>
      </c>
    </row>
    <row r="20" customFormat="false" ht="13.2" hidden="false" customHeight="false" outlineLevel="0" collapsed="false">
      <c r="A20" s="1" t="n">
        <v>2.08932571794873E-005</v>
      </c>
      <c r="B20" s="1" t="n">
        <v>0.0214189992574981</v>
      </c>
      <c r="C20" s="1" t="n">
        <v>0.0214189992574981</v>
      </c>
      <c r="D20" s="1" t="n">
        <v>0.823014910715032</v>
      </c>
      <c r="F20" s="1" t="n">
        <v>1.28723163934428E-005</v>
      </c>
      <c r="G20" s="1" t="n">
        <v>32.5513801574707</v>
      </c>
      <c r="H20" s="1" t="n">
        <v>26.7652940750122</v>
      </c>
      <c r="I20" s="5" t="n">
        <v>1.21617868521237</v>
      </c>
    </row>
    <row r="21" customFormat="false" ht="13.2" hidden="false" customHeight="false" outlineLevel="0" collapsed="false">
      <c r="A21" s="1" t="n">
        <v>2.21222723076923E-005</v>
      </c>
      <c r="B21" s="1" t="n">
        <v>0.0230709119974274</v>
      </c>
      <c r="C21" s="1" t="n">
        <v>0.0230709119974274</v>
      </c>
      <c r="D21" s="1" t="n">
        <v>0.785224088150207</v>
      </c>
      <c r="F21" s="1" t="n">
        <v>1.362951147541E-005</v>
      </c>
      <c r="G21" s="1" t="n">
        <v>32.5404891967773</v>
      </c>
      <c r="H21" s="1" t="n">
        <v>27.218355178833</v>
      </c>
      <c r="I21" s="5" t="n">
        <v>1.19553474054462</v>
      </c>
    </row>
    <row r="22" customFormat="false" ht="13.2" hidden="false" customHeight="false" outlineLevel="0" collapsed="false">
      <c r="A22" s="1" t="n">
        <v>2.33512874358974E-005</v>
      </c>
      <c r="B22" s="1" t="n">
        <v>0.0258309429053913</v>
      </c>
      <c r="C22" s="1" t="n">
        <v>0.0258309429053913</v>
      </c>
      <c r="D22" s="1" t="n">
        <v>0.783632563381187</v>
      </c>
      <c r="F22" s="1" t="n">
        <v>1.43867065573772E-005</v>
      </c>
      <c r="G22" s="1" t="n">
        <v>31.6097650527954</v>
      </c>
      <c r="H22" s="1" t="n">
        <v>26.7575206756592</v>
      </c>
      <c r="I22" s="5" t="n">
        <v>1.18134132963785</v>
      </c>
    </row>
    <row r="23" customFormat="false" ht="13.2" hidden="false" customHeight="false" outlineLevel="0" collapsed="false">
      <c r="A23" s="1" t="n">
        <v>2.45803025641026E-005</v>
      </c>
      <c r="B23" s="1" t="n">
        <v>0.028322608926398</v>
      </c>
      <c r="C23" s="1" t="n">
        <v>0.028322608926398</v>
      </c>
      <c r="D23" s="1" t="n">
        <v>0.767022830803636</v>
      </c>
      <c r="F23" s="1" t="n">
        <v>1.51439016393444E-005</v>
      </c>
      <c r="G23" s="1" t="n">
        <v>30.0479898452759</v>
      </c>
      <c r="H23" s="1" t="n">
        <v>25.728217124939</v>
      </c>
      <c r="I23" s="5" t="n">
        <v>1.16790019686788</v>
      </c>
    </row>
    <row r="24" customFormat="false" ht="13.2" hidden="false" customHeight="false" outlineLevel="0" collapsed="false">
      <c r="A24" s="1" t="n">
        <v>2.58093176923077E-005</v>
      </c>
      <c r="B24" s="1" t="n">
        <v>0.0312711697011831</v>
      </c>
      <c r="C24" s="1" t="n">
        <v>0.0312711697011831</v>
      </c>
      <c r="D24" s="1" t="n">
        <v>0.755168053813733</v>
      </c>
      <c r="F24" s="1" t="n">
        <v>1.59010967213115E-005</v>
      </c>
      <c r="G24" s="1" t="n">
        <v>28.0919570922852</v>
      </c>
      <c r="H24" s="1" t="n">
        <v>24.3166942596436</v>
      </c>
      <c r="I24" s="5" t="n">
        <v>1.15525394991321</v>
      </c>
    </row>
    <row r="25" customFormat="false" ht="13.2" hidden="false" customHeight="false" outlineLevel="0" collapsed="false">
      <c r="A25" s="1" t="n">
        <v>2.70383328205127E-005</v>
      </c>
      <c r="B25" s="1" t="n">
        <v>0.0345673150662528</v>
      </c>
      <c r="C25" s="1" t="n">
        <v>0.0345673150662528</v>
      </c>
      <c r="D25" s="1" t="n">
        <v>0.741735952004833</v>
      </c>
      <c r="F25" s="1" t="n">
        <v>1.66582918032787E-005</v>
      </c>
      <c r="G25" s="1" t="n">
        <v>25.9965572357178</v>
      </c>
      <c r="H25" s="1" t="n">
        <v>22.7195262908936</v>
      </c>
      <c r="I25" s="5" t="n">
        <v>1.14423852429255</v>
      </c>
    </row>
    <row r="26" customFormat="false" ht="13.2" hidden="false" customHeight="false" outlineLevel="0" collapsed="false">
      <c r="A26" s="1" t="n">
        <v>2.8267347948718E-005</v>
      </c>
      <c r="B26" s="1" t="n">
        <v>0.0384273495684144</v>
      </c>
      <c r="C26" s="1" t="n">
        <v>0.0384273495684144</v>
      </c>
      <c r="D26" s="1" t="n">
        <v>0.733508912254684</v>
      </c>
      <c r="F26" s="1" t="n">
        <v>1.74154868852459E-005</v>
      </c>
      <c r="G26" s="1" t="n">
        <v>23.5544271469116</v>
      </c>
      <c r="H26" s="1" t="n">
        <v>20.8468313217163</v>
      </c>
      <c r="I26" s="5" t="n">
        <v>1.12988044961897</v>
      </c>
    </row>
    <row r="27" customFormat="false" ht="13.2" hidden="false" customHeight="false" outlineLevel="0" collapsed="false">
      <c r="A27" s="1" t="n">
        <v>2.94963630769231E-005</v>
      </c>
      <c r="B27" s="1" t="n">
        <v>0.042567548091133</v>
      </c>
      <c r="C27" s="1" t="n">
        <v>0.042567548091133</v>
      </c>
      <c r="D27" s="1" t="n">
        <v>0.728381554118309</v>
      </c>
      <c r="F27" s="1" t="n">
        <v>1.81726819672131E-005</v>
      </c>
      <c r="G27" s="1" t="n">
        <v>21.3820428848267</v>
      </c>
      <c r="H27" s="1" t="n">
        <v>18.8825311660767</v>
      </c>
      <c r="I27" s="5" t="n">
        <v>1.13237164534596</v>
      </c>
    </row>
    <row r="28" customFormat="false" ht="13.2" hidden="false" customHeight="false" outlineLevel="0" collapsed="false">
      <c r="A28" s="1" t="n">
        <v>3.07253782051281E-005</v>
      </c>
      <c r="B28" s="1" t="n">
        <v>0.0468880804874749</v>
      </c>
      <c r="C28" s="1" t="n">
        <v>0.0468880804874749</v>
      </c>
      <c r="D28" s="1" t="n">
        <v>0.725628886111276</v>
      </c>
      <c r="F28" s="1" t="n">
        <v>1.89298770491802E-005</v>
      </c>
      <c r="G28" s="1" t="n">
        <v>19.2233572006226</v>
      </c>
      <c r="H28" s="1" t="n">
        <v>17.0092840194702</v>
      </c>
      <c r="I28" s="5" t="n">
        <v>1.13016851142106</v>
      </c>
    </row>
    <row r="29" customFormat="false" ht="13.2" hidden="false" customHeight="false" outlineLevel="0" collapsed="false">
      <c r="A29" s="1" t="n">
        <v>3.19543933333334E-005</v>
      </c>
      <c r="B29" s="1" t="n">
        <v>0.0514549037807884</v>
      </c>
      <c r="C29" s="1" t="n">
        <v>0.0514549037807884</v>
      </c>
      <c r="D29" s="1" t="n">
        <v>0.728085625828484</v>
      </c>
      <c r="F29" s="1" t="n">
        <v>1.96870721311474E-005</v>
      </c>
      <c r="G29" s="1" t="n">
        <v>17.2204570770264</v>
      </c>
      <c r="H29" s="1" t="n">
        <v>15.1845474243164</v>
      </c>
      <c r="I29" s="5" t="n">
        <v>1.13407773019627</v>
      </c>
    </row>
    <row r="30" customFormat="false" ht="13.2" hidden="false" customHeight="false" outlineLevel="0" collapsed="false">
      <c r="A30" s="1" t="n">
        <v>3.31834084615385E-005</v>
      </c>
      <c r="B30" s="1" t="n">
        <v>0.0560535280082174</v>
      </c>
      <c r="C30" s="1" t="n">
        <v>0.0560535280082174</v>
      </c>
      <c r="D30" s="1" t="n">
        <v>0.731599268368091</v>
      </c>
      <c r="F30" s="1" t="n">
        <v>2.04442672131146E-005</v>
      </c>
      <c r="G30" s="1" t="n">
        <v>16.2176733016968</v>
      </c>
      <c r="H30" s="1" t="n">
        <v>13.6188983917236</v>
      </c>
      <c r="I30" s="5" t="n">
        <v>1.19082122762238</v>
      </c>
    </row>
    <row r="31" customFormat="false" ht="13.2" hidden="false" customHeight="false" outlineLevel="0" collapsed="false">
      <c r="A31" s="1" t="n">
        <v>3.44124235897435E-005</v>
      </c>
      <c r="B31" s="1" t="n">
        <v>0.0604152238977965</v>
      </c>
      <c r="C31" s="1" t="n">
        <v>0.0604152238977965</v>
      </c>
      <c r="D31" s="1" t="n">
        <v>0.739421816897075</v>
      </c>
      <c r="F31" s="1" t="n">
        <v>2.12014622950818E-005</v>
      </c>
      <c r="G31" s="1" t="n">
        <v>14.0436725616455</v>
      </c>
      <c r="H31" s="1" t="n">
        <v>12.0718774795532</v>
      </c>
      <c r="I31" s="5" t="n">
        <v>1.16333789714417</v>
      </c>
    </row>
    <row r="32" customFormat="false" ht="13.2" hidden="false" customHeight="false" outlineLevel="0" collapsed="false">
      <c r="A32" s="1" t="n">
        <v>3.56414387179488E-005</v>
      </c>
      <c r="B32" s="1" t="n">
        <v>0.0638845816119056</v>
      </c>
      <c r="C32" s="1" t="n">
        <v>0.0638845816119056</v>
      </c>
      <c r="D32" s="1" t="n">
        <v>0.749821434387452</v>
      </c>
      <c r="F32" s="1" t="n">
        <v>2.19586573770494E-005</v>
      </c>
      <c r="G32" s="1" t="n">
        <v>12.4593620300293</v>
      </c>
      <c r="H32" s="1" t="n">
        <v>10.7600727081299</v>
      </c>
      <c r="I32" s="5" t="n">
        <v>1.15792544976164</v>
      </c>
    </row>
    <row r="33" customFormat="false" ht="13.2" hidden="false" customHeight="false" outlineLevel="0" collapsed="false">
      <c r="A33" s="1" t="n">
        <v>3.68704538461538E-005</v>
      </c>
      <c r="B33" s="1" t="n">
        <v>0.0657933724351994</v>
      </c>
      <c r="C33" s="1" t="n">
        <v>0.0657933724351994</v>
      </c>
      <c r="D33" s="1" t="n">
        <v>0.768765519839976</v>
      </c>
      <c r="F33" s="1" t="n">
        <v>2.27158524590165E-005</v>
      </c>
      <c r="G33" s="1" t="n">
        <v>11.3644723892212</v>
      </c>
      <c r="H33" s="1" t="n">
        <v>9.638298034668</v>
      </c>
      <c r="I33" s="5" t="n">
        <v>1.17909534944285</v>
      </c>
    </row>
    <row r="34" customFormat="false" ht="13.2" hidden="false" customHeight="false" outlineLevel="0" collapsed="false">
      <c r="A34" s="1" t="n">
        <v>3.80994689743589E-005</v>
      </c>
      <c r="B34" s="1" t="n">
        <v>0.0647613867084992</v>
      </c>
      <c r="C34" s="1" t="n">
        <v>0.0647613867084992</v>
      </c>
      <c r="D34" s="1" t="n">
        <v>0.798718599072417</v>
      </c>
      <c r="F34" s="1" t="n">
        <v>2.34730475409837E-005</v>
      </c>
      <c r="G34" s="1" t="n">
        <v>10.1557292938232</v>
      </c>
      <c r="H34" s="1" t="n">
        <v>8.60140705108643</v>
      </c>
      <c r="I34" s="5" t="n">
        <v>1.18070557915759</v>
      </c>
    </row>
    <row r="35" customFormat="false" ht="13.2" hidden="false" customHeight="false" outlineLevel="0" collapsed="false">
      <c r="A35" s="1" t="n">
        <v>3.93284841025642E-005</v>
      </c>
      <c r="B35" s="1" t="n">
        <v>0.0585028392773062</v>
      </c>
      <c r="C35" s="1" t="n">
        <v>0.0585028392773062</v>
      </c>
      <c r="D35" s="1" t="n">
        <v>0.832631520038198</v>
      </c>
      <c r="F35" s="1" t="n">
        <v>2.42302426229509E-005</v>
      </c>
      <c r="G35" s="1" t="n">
        <v>9.850793838501</v>
      </c>
      <c r="H35" s="1" t="n">
        <v>7.69963359832764</v>
      </c>
      <c r="I35" s="5" t="n">
        <v>1.2793847541837</v>
      </c>
    </row>
    <row r="36" customFormat="false" ht="13.2" hidden="false" customHeight="false" outlineLevel="0" collapsed="false">
      <c r="A36" s="1" t="n">
        <v>4.05574992307692E-005</v>
      </c>
      <c r="B36" s="1" t="n">
        <v>0.0458837459769759</v>
      </c>
      <c r="C36" s="1" t="n">
        <v>0.0458837459769759</v>
      </c>
      <c r="D36" s="1" t="n">
        <v>0.894843550911803</v>
      </c>
      <c r="F36" s="1" t="n">
        <v>2.49874377049181E-005</v>
      </c>
      <c r="G36" s="1" t="n">
        <v>8.46430969238281</v>
      </c>
      <c r="H36" s="1" t="n">
        <v>6.85747337341309</v>
      </c>
      <c r="I36" s="5" t="n">
        <v>1.23431900227269</v>
      </c>
    </row>
    <row r="37" customFormat="false" ht="13.2" hidden="false" customHeight="false" outlineLevel="0" collapsed="false">
      <c r="A37" s="1" t="n">
        <v>4.17865143589743E-005</v>
      </c>
      <c r="B37" s="1" t="n">
        <v>0.0289112128437274</v>
      </c>
      <c r="C37" s="1" t="n">
        <v>0.0289112128437274</v>
      </c>
      <c r="D37" s="1" t="n">
        <v>0.970979955979222</v>
      </c>
      <c r="F37" s="1" t="n">
        <v>2.57446327868852E-005</v>
      </c>
      <c r="G37" s="1" t="n">
        <v>7.63618850708008</v>
      </c>
      <c r="H37" s="1" t="n">
        <v>6.1300048828125</v>
      </c>
      <c r="I37" s="5" t="n">
        <v>1.24570675767171</v>
      </c>
    </row>
    <row r="38" customFormat="false" ht="13.2" hidden="false" customHeight="false" outlineLevel="0" collapsed="false">
      <c r="A38" s="1" t="n">
        <v>4.30155294871796E-005</v>
      </c>
      <c r="B38" s="1" t="n">
        <v>0.0150072125807936</v>
      </c>
      <c r="C38" s="1" t="n">
        <v>0.0150072125807936</v>
      </c>
      <c r="D38" s="1" t="n">
        <v>1.0337517814343</v>
      </c>
      <c r="F38" s="1" t="n">
        <v>2.65018278688524E-005</v>
      </c>
      <c r="G38" s="1" t="n">
        <v>6.89038753509521</v>
      </c>
      <c r="H38" s="1" t="n">
        <v>5.41684818267822</v>
      </c>
      <c r="I38" s="5" t="n">
        <v>1.27202891842696</v>
      </c>
    </row>
    <row r="39" customFormat="false" ht="13.2" hidden="false" customHeight="false" outlineLevel="0" collapsed="false">
      <c r="A39" s="1" t="n">
        <v>4.42445446153846E-005</v>
      </c>
      <c r="B39" s="1" t="n">
        <v>0.00824170749949944</v>
      </c>
      <c r="C39" s="1" t="n">
        <v>0.00824170749949944</v>
      </c>
      <c r="D39" s="1" t="n">
        <v>1.00538026448843</v>
      </c>
      <c r="F39" s="1" t="n">
        <v>2.72590229508196E-005</v>
      </c>
      <c r="G39" s="1" t="n">
        <v>6.155348777771</v>
      </c>
      <c r="H39" s="1" t="n">
        <v>4.83478736877441</v>
      </c>
      <c r="I39" s="5" t="n">
        <v>1.273137432584</v>
      </c>
    </row>
    <row r="40" customFormat="false" ht="13.2" hidden="false" customHeight="false" outlineLevel="0" collapsed="false">
      <c r="A40" s="1" t="n">
        <v>4.54735597435897E-005</v>
      </c>
      <c r="B40" s="1" t="n">
        <v>0.00590496917468339</v>
      </c>
      <c r="C40" s="1" t="n">
        <v>0.00590496917468339</v>
      </c>
      <c r="D40" s="1" t="n">
        <v>1.02235948283124</v>
      </c>
      <c r="F40" s="1" t="n">
        <v>2.80162180327868E-005</v>
      </c>
      <c r="G40" s="1" t="n">
        <v>5.77598857879639</v>
      </c>
      <c r="H40" s="1" t="n">
        <v>4.33572387695313</v>
      </c>
      <c r="I40" s="5" t="n">
        <v>1.33218552258346</v>
      </c>
    </row>
    <row r="41" customFormat="false" ht="13.2" hidden="false" customHeight="false" outlineLevel="0" collapsed="false">
      <c r="A41" s="1" t="n">
        <v>4.67025748717949E-005</v>
      </c>
      <c r="B41" s="1" t="n">
        <v>0.00482041590525772</v>
      </c>
      <c r="C41" s="1" t="n">
        <v>0.00482041590525772</v>
      </c>
      <c r="D41" s="1" t="n">
        <v>1.07281174436635</v>
      </c>
      <c r="F41" s="1" t="n">
        <v>2.87734131147539E-005</v>
      </c>
      <c r="G41" s="1" t="n">
        <v>5.31239986419678</v>
      </c>
      <c r="H41" s="1" t="n">
        <v>3.91078186035156</v>
      </c>
      <c r="I41" s="5" t="n">
        <v>1.35839841082806</v>
      </c>
    </row>
    <row r="42" customFormat="false" ht="13.2" hidden="false" customHeight="false" outlineLevel="0" collapsed="false">
      <c r="A42" s="1" t="n">
        <v>4.793159E-005</v>
      </c>
      <c r="B42" s="1" t="n">
        <v>0.00388578504344815</v>
      </c>
      <c r="C42" s="1" t="n">
        <v>0.00388578504344815</v>
      </c>
      <c r="D42" s="1" t="n">
        <v>1.0562873701823</v>
      </c>
      <c r="F42" s="1" t="n">
        <v>2.95306081967211E-005</v>
      </c>
      <c r="G42" s="1" t="n">
        <v>4.80652236938477</v>
      </c>
      <c r="H42" s="1" t="n">
        <v>3.57610321044922</v>
      </c>
      <c r="I42" s="5" t="n">
        <v>1.3440670155549</v>
      </c>
    </row>
    <row r="43" customFormat="false" ht="13.2" hidden="false" customHeight="false" outlineLevel="0" collapsed="false">
      <c r="F43" s="1" t="n">
        <v>3.02878032786887E-005</v>
      </c>
      <c r="G43" s="1" t="n">
        <v>4.53629207611084</v>
      </c>
      <c r="H43" s="1" t="n">
        <v>3.19673633575439</v>
      </c>
      <c r="I43" s="5" t="n">
        <v>1.4190385442096</v>
      </c>
    </row>
    <row r="44" customFormat="false" ht="13.2" hidden="false" customHeight="false" outlineLevel="0" collapsed="false">
      <c r="F44" s="1" t="n">
        <v>3.10449983606559E-005</v>
      </c>
      <c r="G44" s="1" t="n">
        <v>4.05201625823975</v>
      </c>
      <c r="H44" s="1" t="n">
        <v>2.87425327301025</v>
      </c>
      <c r="I44" s="5" t="n">
        <v>1.40976311875119</v>
      </c>
    </row>
    <row r="45" customFormat="false" ht="13.2" hidden="false" customHeight="false" outlineLevel="0" collapsed="false">
      <c r="F45" s="1" t="n">
        <v>3.18021934426231E-005</v>
      </c>
      <c r="G45" s="1" t="n">
        <v>3.76566505432129</v>
      </c>
      <c r="H45" s="1" t="n">
        <v>2.59157848358154</v>
      </c>
      <c r="I45" s="5" t="n">
        <v>1.45303917214082</v>
      </c>
    </row>
    <row r="46" customFormat="false" ht="13.2" hidden="false" customHeight="false" outlineLevel="0" collapsed="false">
      <c r="F46" s="1" t="n">
        <v>3.25593885245903E-005</v>
      </c>
      <c r="G46" s="1" t="n">
        <v>3.63492870330811</v>
      </c>
      <c r="H46" s="1" t="n">
        <v>2.34441375732422</v>
      </c>
      <c r="I46" s="5" t="n">
        <v>1.55046381721323</v>
      </c>
    </row>
    <row r="47" customFormat="false" ht="13.2" hidden="false" customHeight="false" outlineLevel="0" collapsed="false">
      <c r="F47" s="1" t="n">
        <v>3.33165836065574E-005</v>
      </c>
      <c r="G47" s="1" t="n">
        <v>3.27799701690674</v>
      </c>
      <c r="H47" s="1" t="n">
        <v>2.09409618377686</v>
      </c>
      <c r="I47" s="5" t="n">
        <v>1.56535169793138</v>
      </c>
    </row>
    <row r="48" customFormat="false" ht="13.2" hidden="false" customHeight="false" outlineLevel="0" collapsed="false">
      <c r="F48" s="1" t="n">
        <v>3.40737786885246E-005</v>
      </c>
      <c r="G48" s="1" t="n">
        <v>3.04854202270508</v>
      </c>
      <c r="H48" s="1" t="n">
        <v>1.87644958496094</v>
      </c>
      <c r="I48" s="5" t="n">
        <v>1.62463305549908</v>
      </c>
    </row>
    <row r="49" customFormat="false" ht="13.2" hidden="false" customHeight="false" outlineLevel="0" collapsed="false">
      <c r="F49" s="1" t="n">
        <v>3.48309737704918E-005</v>
      </c>
      <c r="G49" s="1" t="n">
        <v>2.86230278015137</v>
      </c>
      <c r="H49" s="1" t="n">
        <v>1.67787265777588</v>
      </c>
      <c r="I49" s="5" t="n">
        <v>1.70591180855496</v>
      </c>
    </row>
    <row r="50" customFormat="false" ht="13.2" hidden="false" customHeight="false" outlineLevel="0" collapsed="false">
      <c r="F50" s="1" t="n">
        <v>3.5588168852459E-005</v>
      </c>
      <c r="G50" s="1" t="n">
        <v>2.68205070495605</v>
      </c>
      <c r="H50" s="1" t="n">
        <v>1.51380825042725</v>
      </c>
      <c r="I50" s="5" t="n">
        <v>1.77172419571573</v>
      </c>
    </row>
    <row r="51" customFormat="false" ht="13.2" hidden="false" customHeight="false" outlineLevel="0" collapsed="false">
      <c r="F51" s="1" t="n">
        <v>3.63453639344261E-005</v>
      </c>
      <c r="G51" s="1" t="n">
        <v>2.44678592681885</v>
      </c>
      <c r="H51" s="1" t="n">
        <v>1.35258960723877</v>
      </c>
      <c r="I51" s="5" t="n">
        <v>1.80896401519291</v>
      </c>
    </row>
    <row r="52" customFormat="false" ht="13.2" hidden="false" customHeight="false" outlineLevel="0" collapsed="false">
      <c r="F52" s="1" t="n">
        <v>3.71025590163933E-005</v>
      </c>
      <c r="G52" s="1" t="n">
        <v>2.2773962020874</v>
      </c>
      <c r="H52" s="1" t="n">
        <v>1.21201610565186</v>
      </c>
      <c r="I52" s="5" t="n">
        <v>1.87901480142671</v>
      </c>
    </row>
    <row r="53" customFormat="false" ht="13.2" hidden="false" customHeight="false" outlineLevel="0" collapsed="false">
      <c r="F53" s="1" t="n">
        <v>3.78597540983605E-005</v>
      </c>
      <c r="G53" s="1" t="n">
        <v>2.19337940216064</v>
      </c>
      <c r="H53" s="1" t="n">
        <v>1.08403968811035</v>
      </c>
      <c r="I53" s="5" t="n">
        <v>2.02333865283479</v>
      </c>
    </row>
    <row r="54" customFormat="false" ht="13.2" hidden="false" customHeight="false" outlineLevel="0" collapsed="false">
      <c r="F54" s="1" t="n">
        <v>3.86169491803281E-005</v>
      </c>
      <c r="G54" s="1" t="n">
        <v>2.00293159484863</v>
      </c>
      <c r="H54" s="1" t="n">
        <v>0.95776081085205</v>
      </c>
      <c r="I54" s="5" t="n">
        <v>2.09126492977591</v>
      </c>
    </row>
    <row r="55" customFormat="false" ht="13.2" hidden="false" customHeight="false" outlineLevel="0" collapsed="false">
      <c r="F55" s="1" t="n">
        <v>3.93741442622953E-005</v>
      </c>
      <c r="G55" s="1" t="n">
        <v>2.45672416687012</v>
      </c>
      <c r="H55" s="1" t="n">
        <v>0.86002540588379</v>
      </c>
      <c r="I55" s="5" t="n">
        <v>2.85657161993431</v>
      </c>
    </row>
    <row r="56" customFormat="false" ht="13.2" hidden="false" customHeight="false" outlineLevel="0" collapsed="false">
      <c r="F56" s="1" t="n">
        <v>4.01313393442624E-005</v>
      </c>
      <c r="G56" s="1" t="n">
        <v>1.9093074798584</v>
      </c>
      <c r="H56" s="1" t="n">
        <v>0.81125640869141</v>
      </c>
      <c r="I56" s="5" t="n">
        <v>2.35351913328881</v>
      </c>
    </row>
    <row r="57" customFormat="false" ht="13.2" hidden="false" customHeight="false" outlineLevel="0" collapsed="false">
      <c r="F57" s="1" t="n">
        <v>4.08885344262296E-005</v>
      </c>
      <c r="G57" s="1" t="n">
        <v>1.6627025604248</v>
      </c>
      <c r="H57" s="1" t="n">
        <v>0.67032051086426</v>
      </c>
      <c r="I57" s="5" t="n">
        <v>2.4804590244166</v>
      </c>
    </row>
    <row r="58" customFormat="false" ht="13.2" hidden="false" customHeight="false" outlineLevel="0" collapsed="false">
      <c r="F58" s="1" t="n">
        <v>4.16457295081968E-005</v>
      </c>
      <c r="G58" s="1" t="n">
        <v>1.60876274108887</v>
      </c>
      <c r="H58" s="1" t="n">
        <v>0.56071949005127</v>
      </c>
      <c r="I58" s="5" t="n">
        <v>2.869104373279</v>
      </c>
    </row>
    <row r="59" customFormat="false" ht="13.2" hidden="false" customHeight="false" outlineLevel="0" collapsed="false">
      <c r="F59" s="1" t="n">
        <v>4.2402924590164E-005</v>
      </c>
      <c r="G59" s="1" t="n">
        <v>1.4833459854126</v>
      </c>
      <c r="H59" s="1" t="n">
        <v>0.468733787536621</v>
      </c>
      <c r="I59" s="5" t="n">
        <v>3.16458088760395</v>
      </c>
    </row>
    <row r="60" customFormat="false" ht="13.2" hidden="false" customHeight="false" outlineLevel="0" collapsed="false">
      <c r="F60" s="1" t="n">
        <v>4.31601196721311E-005</v>
      </c>
      <c r="G60" s="1" t="n">
        <v>1.35545063018799</v>
      </c>
      <c r="H60" s="1" t="n">
        <v>0.406902313232422</v>
      </c>
      <c r="I60" s="5" t="n">
        <v>3.33114505892169</v>
      </c>
    </row>
    <row r="61" customFormat="false" ht="13.2" hidden="false" customHeight="false" outlineLevel="0" collapsed="false">
      <c r="F61" s="1" t="n">
        <v>4.39173147540983E-005</v>
      </c>
      <c r="G61" s="1" t="n">
        <v>1.32072162628174</v>
      </c>
      <c r="H61" s="1" t="n">
        <v>0.337835311889648</v>
      </c>
      <c r="I61" s="5" t="n">
        <v>3.90936524336197</v>
      </c>
    </row>
    <row r="62" customFormat="false" ht="13.2" hidden="false" customHeight="false" outlineLevel="0" collapsed="false">
      <c r="F62" s="1" t="n">
        <v>4.46745098360655E-005</v>
      </c>
      <c r="G62" s="1" t="n">
        <v>1.27698421478271</v>
      </c>
      <c r="H62" s="1" t="n">
        <v>0.257533073425293</v>
      </c>
      <c r="I62" s="5" t="n">
        <v>4.95852512377656</v>
      </c>
    </row>
    <row r="63" customFormat="false" ht="13.2" hidden="false" customHeight="false" outlineLevel="0" collapsed="false">
      <c r="F63" s="1" t="n">
        <v>4.54317049180327E-005</v>
      </c>
      <c r="G63" s="1" t="n">
        <v>1.15860271453857</v>
      </c>
      <c r="H63" s="1" t="n">
        <v>0.189433097839355</v>
      </c>
      <c r="I63" s="5" t="n">
        <v>6.11615777682684</v>
      </c>
    </row>
    <row r="64" customFormat="false" ht="13.2" hidden="false" customHeight="false" outlineLevel="0" collapsed="false">
      <c r="F64" s="1" t="n">
        <v>4.61888999999998E-005</v>
      </c>
      <c r="G64" s="1" t="n">
        <v>1.10219669342041</v>
      </c>
      <c r="H64" s="1" t="n">
        <v>0.151725769042969</v>
      </c>
      <c r="I64" s="5" t="n">
        <v>7.26440011062502</v>
      </c>
    </row>
  </sheetData>
  <mergeCells count="2">
    <mergeCell ref="A1:D1"/>
    <mergeCell ref="F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3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N1" activeCellId="0" sqref="N1:P1"/>
    </sheetView>
  </sheetViews>
  <sheetFormatPr defaultColWidth="8.7890625" defaultRowHeight="13.2" zeroHeight="false" outlineLevelRow="0" outlineLevelCol="0"/>
  <cols>
    <col collapsed="false" customWidth="true" hidden="false" outlineLevel="0" max="1" min="1" style="1" width="13.79"/>
    <col collapsed="false" customWidth="true" hidden="false" outlineLevel="0" max="2" min="2" style="1" width="18.99"/>
    <col collapsed="false" customWidth="true" hidden="false" outlineLevel="0" max="4" min="3" style="1" width="13.99"/>
    <col collapsed="false" customWidth="true" hidden="false" outlineLevel="0" max="11" min="5" style="1" width="15.19"/>
    <col collapsed="false" customWidth="false" hidden="false" outlineLevel="0" max="12" min="12" style="1" width="8.79"/>
    <col collapsed="false" customWidth="true" hidden="false" outlineLevel="0" max="13" min="13" style="1" width="14.69"/>
    <col collapsed="false" customWidth="true" hidden="false" outlineLevel="0" max="14" min="14" style="1" width="21.39"/>
    <col collapsed="false" customWidth="true" hidden="false" outlineLevel="0" max="15" min="15" style="1" width="13.4"/>
    <col collapsed="false" customWidth="true" hidden="false" outlineLevel="0" max="16" min="16" style="1" width="9.79"/>
    <col collapsed="false" customWidth="false" hidden="false" outlineLevel="0" max="257" min="17" style="1" width="8.79"/>
  </cols>
  <sheetData>
    <row r="1" customFormat="false" ht="13.2" hidden="false" customHeight="true" outlineLevel="0" collapsed="false">
      <c r="C1" s="2" t="s">
        <v>26</v>
      </c>
      <c r="D1" s="2"/>
      <c r="E1" s="2"/>
      <c r="F1" s="2" t="s">
        <v>27</v>
      </c>
      <c r="G1" s="2"/>
      <c r="H1" s="2"/>
      <c r="I1" s="6" t="s">
        <v>28</v>
      </c>
      <c r="J1" s="6"/>
      <c r="K1" s="6"/>
      <c r="N1" s="3" t="s">
        <v>29</v>
      </c>
      <c r="O1" s="3"/>
      <c r="P1" s="3"/>
    </row>
    <row r="2" customFormat="false" ht="13.2" hidden="false" customHeight="false" outlineLevel="0" collapsed="false">
      <c r="A2" s="2" t="s">
        <v>0</v>
      </c>
      <c r="B2" s="1" t="s">
        <v>30</v>
      </c>
      <c r="C2" s="1" t="n">
        <v>7000</v>
      </c>
      <c r="D2" s="1" t="n">
        <v>6000</v>
      </c>
      <c r="E2" s="1" t="n">
        <v>4000</v>
      </c>
      <c r="F2" s="1" t="n">
        <v>335000</v>
      </c>
      <c r="G2" s="1" t="n">
        <v>440000</v>
      </c>
      <c r="H2" s="1" t="n">
        <v>250000</v>
      </c>
      <c r="I2" s="7" t="n">
        <v>55000000</v>
      </c>
      <c r="J2" s="1" t="n">
        <v>34500000000</v>
      </c>
      <c r="K2" s="1" t="n">
        <v>20500000000</v>
      </c>
      <c r="M2" s="2" t="s">
        <v>0</v>
      </c>
      <c r="N2" s="1" t="s">
        <v>31</v>
      </c>
      <c r="O2" s="1" t="s">
        <v>7</v>
      </c>
      <c r="P2" s="1" t="s">
        <v>6</v>
      </c>
    </row>
    <row r="3" customFormat="false" ht="13.2" hidden="false" customHeight="false" outlineLevel="0" collapsed="false">
      <c r="A3" s="2"/>
      <c r="B3" s="1" t="s">
        <v>32</v>
      </c>
      <c r="C3" s="1" t="n">
        <v>200</v>
      </c>
      <c r="D3" s="1" t="n">
        <v>100</v>
      </c>
      <c r="E3" s="1" t="n">
        <v>100</v>
      </c>
      <c r="F3" s="1" t="n">
        <v>6000</v>
      </c>
      <c r="G3" s="1" t="n">
        <v>6500</v>
      </c>
      <c r="H3" s="1" t="n">
        <v>4500</v>
      </c>
      <c r="I3" s="7" t="n">
        <v>200000</v>
      </c>
      <c r="J3" s="1" t="n">
        <v>320000000</v>
      </c>
      <c r="K3" s="1" t="n">
        <v>335000000</v>
      </c>
      <c r="M3" s="2"/>
      <c r="N3" s="1" t="s">
        <v>33</v>
      </c>
      <c r="O3" s="8" t="n">
        <v>0.1552</v>
      </c>
      <c r="P3" s="8" t="s">
        <v>9</v>
      </c>
    </row>
    <row r="4" customFormat="false" ht="13.2" hidden="false" customHeight="false" outlineLevel="0" collapsed="false">
      <c r="A4" s="2"/>
      <c r="B4" s="1" t="s">
        <v>34</v>
      </c>
      <c r="C4" s="1" t="n">
        <v>0.0285714285714286</v>
      </c>
      <c r="D4" s="1" t="n">
        <v>0.0166666666666667</v>
      </c>
      <c r="E4" s="1" t="n">
        <v>0.025</v>
      </c>
      <c r="F4" s="1" t="n">
        <v>0.017910447761194</v>
      </c>
      <c r="G4" s="1" t="n">
        <v>0.0147727272727273</v>
      </c>
      <c r="H4" s="1" t="n">
        <v>0.018</v>
      </c>
      <c r="I4" s="7" t="n">
        <v>0.00363636363636364</v>
      </c>
      <c r="J4" s="1" t="n">
        <v>0.00927536231884058</v>
      </c>
      <c r="K4" s="1" t="n">
        <v>0.0163414634146341</v>
      </c>
      <c r="M4" s="2"/>
      <c r="N4" s="1" t="s">
        <v>35</v>
      </c>
      <c r="O4" s="1" t="n">
        <v>0.0934</v>
      </c>
      <c r="P4" s="1" t="s">
        <v>9</v>
      </c>
    </row>
    <row r="5" customFormat="false" ht="13.2" hidden="false" customHeight="false" outlineLevel="0" collapsed="false">
      <c r="A5" s="2"/>
      <c r="B5" s="1" t="s">
        <v>36</v>
      </c>
      <c r="C5" s="1" t="n">
        <v>-1.54406804435028</v>
      </c>
      <c r="D5" s="1" t="n">
        <v>-1.77815125038364</v>
      </c>
      <c r="E5" s="1" t="n">
        <v>-1.60205999132796</v>
      </c>
      <c r="F5" s="1" t="n">
        <v>-1.7468935566532</v>
      </c>
      <c r="G5" s="1" t="n">
        <v>-1.83053931984333</v>
      </c>
      <c r="H5" s="1" t="n">
        <v>-1.74472749489669</v>
      </c>
      <c r="I5" s="7" t="n">
        <v>-2.43933269383026</v>
      </c>
      <c r="J5" s="1" t="n">
        <v>-2.03266911675337</v>
      </c>
      <c r="K5" s="1" t="n">
        <v>-1.78670905401891</v>
      </c>
      <c r="N5" s="9"/>
      <c r="P5" s="9"/>
    </row>
    <row r="6" customFormat="false" ht="13.2" hidden="false" customHeight="false" outlineLevel="0" collapsed="false">
      <c r="A6" s="10" t="s">
        <v>1</v>
      </c>
      <c r="B6" s="1" t="s">
        <v>37</v>
      </c>
      <c r="C6" s="1" t="n">
        <v>200</v>
      </c>
      <c r="D6" s="1" t="n">
        <v>200</v>
      </c>
      <c r="E6" s="1" t="n">
        <v>200</v>
      </c>
      <c r="F6" s="1" t="n">
        <v>11400</v>
      </c>
      <c r="G6" s="1" t="n">
        <v>6400</v>
      </c>
      <c r="H6" s="1" t="n">
        <v>8000</v>
      </c>
      <c r="I6" s="1" t="n">
        <v>58000</v>
      </c>
      <c r="J6" s="1" t="n">
        <v>38000</v>
      </c>
      <c r="K6" s="1" t="n">
        <v>52000</v>
      </c>
      <c r="M6" s="2" t="s">
        <v>1</v>
      </c>
      <c r="N6" s="1" t="s">
        <v>31</v>
      </c>
      <c r="O6" s="1" t="s">
        <v>7</v>
      </c>
      <c r="P6" s="1" t="s">
        <v>6</v>
      </c>
    </row>
    <row r="7" customFormat="false" ht="13.2" hidden="false" customHeight="false" outlineLevel="0" collapsed="false">
      <c r="A7" s="10"/>
      <c r="B7" s="1" t="s">
        <v>32</v>
      </c>
      <c r="C7" s="1" t="n">
        <v>10</v>
      </c>
      <c r="D7" s="1" t="n">
        <v>16</v>
      </c>
      <c r="E7" s="1" t="n">
        <v>18</v>
      </c>
      <c r="F7" s="1" t="n">
        <v>28</v>
      </c>
      <c r="G7" s="1" t="n">
        <v>10</v>
      </c>
      <c r="H7" s="1" t="n">
        <v>16</v>
      </c>
      <c r="I7" s="1" t="n">
        <v>62</v>
      </c>
      <c r="J7" s="1" t="n">
        <v>440</v>
      </c>
      <c r="K7" s="1" t="n">
        <v>320</v>
      </c>
      <c r="M7" s="2"/>
      <c r="N7" s="1" t="s">
        <v>33</v>
      </c>
      <c r="O7" s="4" t="s">
        <v>12</v>
      </c>
      <c r="P7" s="4" t="s">
        <v>11</v>
      </c>
    </row>
    <row r="8" customFormat="false" ht="13.2" hidden="false" customHeight="false" outlineLevel="0" collapsed="false">
      <c r="A8" s="10"/>
      <c r="B8" s="1" t="s">
        <v>34</v>
      </c>
      <c r="C8" s="1" t="n">
        <v>0.05</v>
      </c>
      <c r="D8" s="1" t="n">
        <v>0.08</v>
      </c>
      <c r="E8" s="1" t="n">
        <v>0.09</v>
      </c>
      <c r="F8" s="1" t="n">
        <v>0.00245614</v>
      </c>
      <c r="G8" s="1" t="n">
        <v>0.0015625</v>
      </c>
      <c r="H8" s="1" t="n">
        <v>0.002</v>
      </c>
      <c r="I8" s="1" t="n">
        <v>0.001068966</v>
      </c>
      <c r="J8" s="1" t="n">
        <v>0.011578947</v>
      </c>
      <c r="K8" s="1" t="n">
        <v>0.006153846</v>
      </c>
      <c r="M8" s="2"/>
      <c r="N8" s="1" t="s">
        <v>35</v>
      </c>
      <c r="O8" s="8" t="s">
        <v>38</v>
      </c>
      <c r="P8" s="8" t="n">
        <v>0.0185</v>
      </c>
    </row>
    <row r="9" customFormat="false" ht="13.2" hidden="false" customHeight="false" outlineLevel="0" collapsed="false">
      <c r="A9" s="10"/>
      <c r="B9" s="1" t="s">
        <v>36</v>
      </c>
      <c r="C9" s="1" t="n">
        <v>-1.301029996</v>
      </c>
      <c r="D9" s="1" t="n">
        <v>-1.096910013</v>
      </c>
      <c r="E9" s="1" t="n">
        <v>-1.045757491</v>
      </c>
      <c r="F9" s="1" t="n">
        <v>-2.60974682</v>
      </c>
      <c r="G9" s="1" t="n">
        <v>-2.806179974</v>
      </c>
      <c r="H9" s="1" t="n">
        <v>-2.698970004</v>
      </c>
      <c r="I9" s="1" t="n">
        <v>-2.971036304</v>
      </c>
      <c r="J9" s="1" t="n">
        <v>-1.93633092</v>
      </c>
      <c r="K9" s="1" t="n">
        <v>-2.210853365</v>
      </c>
      <c r="M9" s="11"/>
    </row>
    <row r="10" customFormat="false" ht="13.2" hidden="false" customHeight="false" outlineLevel="0" collapsed="false">
      <c r="A10" s="10" t="s">
        <v>2</v>
      </c>
      <c r="B10" s="1" t="s">
        <v>37</v>
      </c>
      <c r="C10" s="1" t="n">
        <v>11500</v>
      </c>
      <c r="D10" s="1" t="n">
        <v>9500</v>
      </c>
      <c r="E10" s="1" t="n">
        <v>16500</v>
      </c>
      <c r="F10" s="1" t="n">
        <v>90000</v>
      </c>
      <c r="G10" s="1" t="n">
        <v>80000</v>
      </c>
      <c r="H10" s="1" t="n">
        <v>115000</v>
      </c>
      <c r="I10" s="1" t="n">
        <v>51500000</v>
      </c>
      <c r="J10" s="1" t="n">
        <v>46500000</v>
      </c>
      <c r="K10" s="1" t="n">
        <v>41500000</v>
      </c>
      <c r="M10" s="2" t="s">
        <v>2</v>
      </c>
      <c r="N10" s="1" t="s">
        <v>31</v>
      </c>
      <c r="O10" s="1" t="s">
        <v>7</v>
      </c>
      <c r="P10" s="1" t="s">
        <v>6</v>
      </c>
    </row>
    <row r="11" customFormat="false" ht="13.2" hidden="false" customHeight="false" outlineLevel="0" collapsed="false">
      <c r="A11" s="10"/>
      <c r="B11" s="1" t="s">
        <v>32</v>
      </c>
      <c r="C11" s="1" t="n">
        <v>100</v>
      </c>
      <c r="D11" s="1" t="n">
        <v>200</v>
      </c>
      <c r="E11" s="1" t="n">
        <v>300</v>
      </c>
      <c r="F11" s="1" t="n">
        <v>2000</v>
      </c>
      <c r="G11" s="1" t="n">
        <v>2000</v>
      </c>
      <c r="H11" s="1" t="n">
        <v>500</v>
      </c>
      <c r="I11" s="1" t="n">
        <v>450000</v>
      </c>
      <c r="J11" s="1" t="n">
        <v>700000</v>
      </c>
      <c r="K11" s="1" t="n">
        <v>550000</v>
      </c>
      <c r="M11" s="2"/>
      <c r="N11" s="1" t="s">
        <v>33</v>
      </c>
      <c r="O11" s="1" t="n">
        <v>0.873</v>
      </c>
      <c r="P11" s="1" t="s">
        <v>9</v>
      </c>
    </row>
    <row r="12" customFormat="false" ht="13.2" hidden="false" customHeight="false" outlineLevel="0" collapsed="false">
      <c r="A12" s="10"/>
      <c r="B12" s="1" t="s">
        <v>34</v>
      </c>
      <c r="C12" s="1" t="n">
        <v>0.00869565217391304</v>
      </c>
      <c r="D12" s="1" t="n">
        <v>0.0210526315789474</v>
      </c>
      <c r="E12" s="1" t="n">
        <v>0.0181818181818182</v>
      </c>
      <c r="F12" s="1" t="n">
        <v>0.0222222222222222</v>
      </c>
      <c r="G12" s="1" t="n">
        <v>0.025</v>
      </c>
      <c r="H12" s="1" t="n">
        <v>0.00434782608695652</v>
      </c>
      <c r="I12" s="1" t="n">
        <v>0.0087378640776699</v>
      </c>
      <c r="J12" s="1" t="n">
        <v>0.0150537634408602</v>
      </c>
      <c r="K12" s="1" t="n">
        <v>0.0132530120481928</v>
      </c>
      <c r="M12" s="2"/>
      <c r="N12" s="1" t="s">
        <v>35</v>
      </c>
      <c r="O12" s="1" t="n">
        <v>0.5364</v>
      </c>
      <c r="P12" s="1" t="s">
        <v>9</v>
      </c>
    </row>
    <row r="13" customFormat="false" ht="13.2" hidden="false" customHeight="false" outlineLevel="0" collapsed="false">
      <c r="A13" s="10"/>
      <c r="B13" s="1" t="s">
        <v>36</v>
      </c>
      <c r="C13" s="1" t="n">
        <v>-2.06069784035361</v>
      </c>
      <c r="D13" s="1" t="n">
        <v>-1.67669360962487</v>
      </c>
      <c r="E13" s="1" t="n">
        <v>-1.74036268949424</v>
      </c>
      <c r="F13" s="1" t="n">
        <v>-1.65321251377534</v>
      </c>
      <c r="G13" s="1" t="n">
        <v>-1.60205999132796</v>
      </c>
      <c r="H13" s="1" t="n">
        <v>-2.36172783601759</v>
      </c>
      <c r="I13" s="1" t="n">
        <v>-2.05859471526585</v>
      </c>
      <c r="J13" s="1" t="n">
        <v>-1.8223549128757</v>
      </c>
      <c r="K13" s="1" t="n">
        <v>-1.87768540721785</v>
      </c>
      <c r="M13" s="11"/>
    </row>
  </sheetData>
  <mergeCells count="10">
    <mergeCell ref="C1:E1"/>
    <mergeCell ref="F1:H1"/>
    <mergeCell ref="I1:K1"/>
    <mergeCell ref="N1:P1"/>
    <mergeCell ref="A2:A5"/>
    <mergeCell ref="M2:M4"/>
    <mergeCell ref="A6:A9"/>
    <mergeCell ref="M6:M8"/>
    <mergeCell ref="A10:A13"/>
    <mergeCell ref="M10:M1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Dell</dc:creator>
  <dc:description/>
  <dc:language>en-US</dc:language>
  <cp:lastModifiedBy>白泽大大</cp:lastModifiedBy>
  <dcterms:modified xsi:type="dcterms:W3CDTF">2024-11-15T14:05:1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03DB787390B4F889022E3906D21A57D_13</vt:lpwstr>
  </property>
  <property fmtid="{D5CDD505-2E9C-101B-9397-08002B2CF9AE}" pid="3" name="KSOProductBuildVer">
    <vt:lpwstr>2052-12.1.0.18608</vt:lpwstr>
  </property>
</Properties>
</file>